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4"/>
  <workbookPr/>
  <mc:AlternateContent xmlns:mc="http://schemas.openxmlformats.org/markup-compatibility/2006">
    <mc:Choice Requires="x15">
      <x15ac:absPath xmlns:x15ac="http://schemas.microsoft.com/office/spreadsheetml/2010/11/ac" url="/Users/maura/Dropbox/LICTOR-draft/DOC/nature-comm/Revision/Manuscript-PRIMA-REVISION/Supplementary-tables-and-figures/"/>
    </mc:Choice>
  </mc:AlternateContent>
  <xr:revisionPtr revIDLastSave="0" documentId="13_ncr:1_{6D3D5B14-D665-F541-9854-F9955F3460DF}" xr6:coauthVersionLast="36" xr6:coauthVersionMax="36" xr10:uidLastSave="{00000000-0000-0000-0000-000000000000}"/>
  <bookViews>
    <workbookView xWindow="0" yWindow="460" windowWidth="25600" windowHeight="14180" tabRatio="500" xr2:uid="{00000000-000D-0000-FFFF-FFFF00000000}"/>
  </bookViews>
  <sheets>
    <sheet name="contribution_features" sheetId="1" r:id="rId1"/>
  </sheets>
  <definedNames>
    <definedName name="_xlnm._FilterDatabase" localSheetId="0" hidden="1">contribution_features!$A$1:$M$331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2" i="1"/>
</calcChain>
</file>

<file path=xl/sharedStrings.xml><?xml version="1.0" encoding="utf-8"?>
<sst xmlns="http://schemas.openxmlformats.org/spreadsheetml/2006/main" count="374" uniqueCount="45">
  <si>
    <t>fold</t>
  </si>
  <si>
    <t>TP</t>
  </si>
  <si>
    <t>TN</t>
  </si>
  <si>
    <t>FP</t>
  </si>
  <si>
    <t>FN</t>
  </si>
  <si>
    <t>overall</t>
  </si>
  <si>
    <t>Accuracy</t>
  </si>
  <si>
    <t>Sensitivity</t>
  </si>
  <si>
    <t>Specificity</t>
  </si>
  <si>
    <t>AUC</t>
  </si>
  <si>
    <t>Feature selection</t>
  </si>
  <si>
    <t>SMOTE</t>
  </si>
  <si>
    <t>Features</t>
  </si>
  <si>
    <t>Balanced accuracy</t>
  </si>
  <si>
    <t>F1 score</t>
  </si>
  <si>
    <t>30.49A.|49AX116|.|65XX107|.|4XA49|.|49XX99|.|52XX108|.|49AX99|.107X._104XX108_.|3XA49|.106X._44XX98_._52XX65_._44XX99_.|66XX107|._54XX58_._1XH108_.|49XX116|.108H._44HX96_._44XX97_.78X.|52XX116|.106N._42XX52_._56XX59_.49X.44X.52X.44H.</t>
  </si>
  <si>
    <t>29.49A.|49AX116|.|65XX107|.|4XA49|.|49XX99|.|52XX108|.|49AX99|.107X._104XX108_.|3XA49|.106X._44XX98_._52XX65_._44XX99_.|66XX107|._54XX58_._1XH108_.|49XX116|.108H._44HX96_._44XX97_.78X.|52XX116|.106N._42XX52_._56XX59_.49X.44X.52X.</t>
  </si>
  <si>
    <t>28.49A.|49AX116|.|65XX107|.|4XA49|.|49XX99|.|52XX108|.|49AX99|.107X._104XX108_.|3XA49|.106X._44XX98_._52XX65_._44XX99_.|66XX107|._54XX58_._1XH108_.|49XX116|.108H._44HX96_._44XX97_.78X.|52XX116|.106N._42XX52_._56XX59_.49X.44X.</t>
  </si>
  <si>
    <t>27.49A.|49AX116|.|65XX107|.|4XA49|.|49XX99|.|52XX108|.|49AX99|.107X._104XX108_.|3XA49|.106X._44XX98_._52XX65_._44XX99_.|66XX107|._54XX58_._1XH108_.|49XX116|.108H._44HX96_._44XX97_.78X.|52XX116|.106N._42XX52_._56XX59_.49X.</t>
  </si>
  <si>
    <t>26.49A.|49AX116|.|65XX107|.|4XA49|.|49XX99|.|52XX108|.|49AX99|.107X._104XX108_.|3XA49|.106X._44XX98_._52XX65_._44XX99_.|66XX107|._54XX58_._1XH108_.|49XX116|.108H._44HX96_._44XX97_.78X.|52XX116|.106N._42XX52_._56XX59_.</t>
  </si>
  <si>
    <t>25.49A.|49AX116|.|65XX107|.|4XA49|.|49XX99|.|52XX108|.|49AX99|.107X._104XX108_.|3XA49|.106X._44XX98_._52XX65_._44XX99_.|66XX107|._54XX58_._1XH108_.|49XX116|.108H._44HX96_._44XX97_.78X.|52XX116|.106N._42XX52_.</t>
  </si>
  <si>
    <t>24.49A.|49AX116|.|65XX107|.|4XA49|.|49XX99|.|52XX108|.|49AX99|.107X._104XX108_.|3XA49|.106X._44XX98_._52XX65_._44XX99_.|66XX107|._54XX58_._1XH108_.|49XX116|.108H._44HX96_._44XX97_.78X.|52XX116|.106N.</t>
  </si>
  <si>
    <t>23.49A.|49AX116|.|65XX107|.|4XA49|.|49XX99|.|52XX108|.|49AX99|.107X._104XX108_.|3XA49|.106X._44XX98_._52XX65_._44XX99_.|66XX107|._54XX58_._1XH108_.|49XX116|.108H._44HX96_._44XX97_.78X.|52XX116|.</t>
  </si>
  <si>
    <t>22.49A.|49AX116|.|65XX107|.|4XA49|.|49XX99|.|52XX108|.|49AX99|.107X._104XX108_.|3XA49|.106X._44XX98_._52XX65_._44XX99_.|66XX107|._54XX58_._1XH108_.|49XX116|.108H._44HX96_._44XX97_.78X.</t>
  </si>
  <si>
    <t>21.49A.|49AX116|.|65XX107|.|4XA49|.|49XX99|.|52XX108|.|49AX99|.107X._104XX108_.|3XA49|.106X._44XX98_._52XX65_._44XX99_.|66XX107|._54XX58_._1XH108_.|49XX116|.108H._44HX96_._44XX97_.</t>
  </si>
  <si>
    <t>20.49A.|49AX116|.|65XX107|.|4XA49|.|49XX99|.|52XX108|.|49AX99|.107X._104XX108_.|3XA49|.106X._44XX98_._52XX65_._44XX99_.|66XX107|._54XX58_._1XH108_.|49XX116|.108H._44HX96_.</t>
  </si>
  <si>
    <t>19.49A.|49AX116|.|65XX107|.|4XA49|.|49XX99|.|52XX108|.|49AX99|.107X._104XX108_.|3XA49|.106X._44XX98_._52XX65_._44XX99_.|66XX107|._54XX58_._1XH108_.|49XX116|.108H.</t>
  </si>
  <si>
    <t>18.49A.|49AX116|.|65XX107|.|4XA49|.|49XX99|.|52XX108|.|49AX99|.107X._104XX108_.|3XA49|.106X._44XX98_._52XX65_._44XX99_.|66XX107|._54XX58_._1XH108_.|49XX116|.</t>
  </si>
  <si>
    <t>17.49A.|49AX116|.|65XX107|.|4XA49|.|49XX99|.|52XX108|.|49AX99|.107X._104XX108_.|3XA49|.106X._44XX98_._52XX65_._44XX99_.|66XX107|._54XX58_._1XH108_.</t>
  </si>
  <si>
    <t>16.49A.|49AX116|.|65XX107|.|4XA49|.|49XX99|.|52XX108|.|49AX99|.107X._104XX108_.|3XA49|.106X._44XX98_._52XX65_._44XX99_.|66XX107|._54XX58_.</t>
  </si>
  <si>
    <t>15.49A.|49AX116|.|65XX107|.|4XA49|.|49XX99|.|52XX108|.|49AX99|.107X._104XX108_.|3XA49|.106X._44XX98_._52XX65_._44XX99_.|66XX107|.</t>
  </si>
  <si>
    <t>14.49A.|49AX116|.|65XX107|.|4XA49|.|49XX99|.|52XX108|.|49AX99|.107X._104XX108_.|3XA49|.106X._44XX98_._52XX65_._44XX99_.</t>
  </si>
  <si>
    <t>13.49A.|49AX116|.|65XX107|.|4XA49|.|49XX99|.|52XX108|.|49AX99|.107X._104XX108_.|3XA49|.106X._44XX98_._52XX65_.</t>
  </si>
  <si>
    <t>12.49A.|49AX116|.|65XX107|.|4XA49|.|49XX99|.|52XX108|.|49AX99|.107X._104XX108_.|3XA49|.106X._44XX98_.</t>
  </si>
  <si>
    <t>11.49A.|49AX116|.|65XX107|.|4XA49|.|49XX99|.|52XX108|.|49AX99|.107X._104XX108_.|3XA49|.106X.</t>
  </si>
  <si>
    <t>10.49A.|49AX116|.|65XX107|.|4XA49|.|49XX99|.|52XX108|.|49AX99|.107X._104XX108_.|3XA49|.</t>
  </si>
  <si>
    <t>9.49A.|49AX116|.|65XX107|.|4XA49|.|49XX99|.|52XX108|.|49AX99|.107X._104XX108_.</t>
  </si>
  <si>
    <t>8.49A.|49AX116|.|65XX107|.|4XA49|.|49XX99|.|52XX108|.|49AX99|.107X.</t>
  </si>
  <si>
    <t>7.49A.|49AX116|.|65XX107|.|4XA49|.|49XX99|.|52XX108|.|49AX99|.</t>
  </si>
  <si>
    <t>6.49A.|49AX116|.|65XX107|.|4XA49|.|49XX99|.|52XX108|.</t>
  </si>
  <si>
    <t>5.49A.|49AX116|.|65XX107|.|4XA49|.|49XX99|.</t>
  </si>
  <si>
    <t>4.49A.|49AX116|.|65XX107|.|4XA49|.</t>
  </si>
  <si>
    <t>3.49A.|49AX116|.|65XX107|.</t>
  </si>
  <si>
    <t>2.49A.|49AX116|.</t>
  </si>
  <si>
    <t>1.49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N331"/>
  <sheetViews>
    <sheetView tabSelected="1" workbookViewId="0">
      <selection activeCell="E111" sqref="E111"/>
    </sheetView>
  </sheetViews>
  <sheetFormatPr baseColWidth="10" defaultRowHeight="16" x14ac:dyDescent="0.2"/>
  <cols>
    <col min="1" max="1" width="35.83203125" customWidth="1"/>
  </cols>
  <sheetData>
    <row r="1" spans="1:14" x14ac:dyDescent="0.2">
      <c r="A1" s="1" t="s">
        <v>12</v>
      </c>
      <c r="B1" s="1" t="s">
        <v>11</v>
      </c>
      <c r="C1" s="1" t="s">
        <v>10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7</v>
      </c>
      <c r="J1" s="1" t="s">
        <v>8</v>
      </c>
      <c r="K1" s="1" t="s">
        <v>6</v>
      </c>
      <c r="L1" s="1" t="s">
        <v>13</v>
      </c>
      <c r="M1" s="1" t="s">
        <v>9</v>
      </c>
      <c r="N1" s="1" t="s">
        <v>14</v>
      </c>
    </row>
    <row r="2" spans="1:14" hidden="1" x14ac:dyDescent="0.2">
      <c r="A2" t="s">
        <v>44</v>
      </c>
      <c r="B2" t="b">
        <v>1</v>
      </c>
      <c r="C2" t="b">
        <v>1</v>
      </c>
      <c r="D2">
        <v>1</v>
      </c>
      <c r="E2">
        <v>5</v>
      </c>
      <c r="F2">
        <v>66</v>
      </c>
      <c r="G2">
        <v>0</v>
      </c>
      <c r="H2">
        <v>36</v>
      </c>
      <c r="I2" s="2">
        <v>0.12195121951219499</v>
      </c>
      <c r="J2" s="2">
        <v>1</v>
      </c>
      <c r="K2" s="2">
        <v>0.66355140186915795</v>
      </c>
      <c r="L2" s="2">
        <f t="shared" ref="L2:L65" si="0">(I2+J2)/2</f>
        <v>0.5609756097560975</v>
      </c>
      <c r="M2" s="2">
        <v>0.56097560975609695</v>
      </c>
      <c r="N2" s="2">
        <f t="shared" ref="N2:N65" si="1">(2*E2)/((2*E2)+G2+H2)</f>
        <v>0.21739130434782608</v>
      </c>
    </row>
    <row r="3" spans="1:14" hidden="1" x14ac:dyDescent="0.2">
      <c r="A3" t="s">
        <v>44</v>
      </c>
      <c r="B3" t="b">
        <v>1</v>
      </c>
      <c r="C3" t="b">
        <v>1</v>
      </c>
      <c r="D3">
        <v>2</v>
      </c>
      <c r="E3">
        <v>13</v>
      </c>
      <c r="F3">
        <v>55</v>
      </c>
      <c r="G3">
        <v>1</v>
      </c>
      <c r="H3">
        <v>38</v>
      </c>
      <c r="I3" s="2">
        <v>0.25490196078431299</v>
      </c>
      <c r="J3" s="2">
        <v>0.98214285714285698</v>
      </c>
      <c r="K3" s="2">
        <v>0.63551401869158797</v>
      </c>
      <c r="L3" s="2">
        <f t="shared" si="0"/>
        <v>0.61852240896358501</v>
      </c>
      <c r="M3" s="2">
        <v>0.61852240896358501</v>
      </c>
      <c r="N3" s="2">
        <f t="shared" si="1"/>
        <v>0.4</v>
      </c>
    </row>
    <row r="4" spans="1:14" hidden="1" x14ac:dyDescent="0.2">
      <c r="A4" t="s">
        <v>44</v>
      </c>
      <c r="B4" t="b">
        <v>1</v>
      </c>
      <c r="C4" t="b">
        <v>1</v>
      </c>
      <c r="D4">
        <v>3</v>
      </c>
      <c r="E4">
        <v>6</v>
      </c>
      <c r="F4">
        <v>60</v>
      </c>
      <c r="G4">
        <v>2</v>
      </c>
      <c r="H4">
        <v>39</v>
      </c>
      <c r="I4" s="2">
        <v>0.133333333333333</v>
      </c>
      <c r="J4" s="2">
        <v>0.967741935483871</v>
      </c>
      <c r="K4" s="2">
        <v>0.61682242990654201</v>
      </c>
      <c r="L4" s="2">
        <f t="shared" si="0"/>
        <v>0.55053763440860204</v>
      </c>
      <c r="M4" s="2">
        <v>0.55053763440860204</v>
      </c>
      <c r="N4" s="2">
        <f t="shared" si="1"/>
        <v>0.22641509433962265</v>
      </c>
    </row>
    <row r="5" spans="1:14" hidden="1" x14ac:dyDescent="0.2">
      <c r="A5" t="s">
        <v>44</v>
      </c>
      <c r="B5" t="b">
        <v>1</v>
      </c>
      <c r="C5" t="b">
        <v>1</v>
      </c>
      <c r="D5">
        <v>4</v>
      </c>
      <c r="E5">
        <v>7</v>
      </c>
      <c r="F5">
        <v>67</v>
      </c>
      <c r="G5">
        <v>0</v>
      </c>
      <c r="H5">
        <v>33</v>
      </c>
      <c r="I5" s="2">
        <v>0.17499999999999999</v>
      </c>
      <c r="J5" s="2">
        <v>1</v>
      </c>
      <c r="K5" s="2">
        <v>0.69158878504672805</v>
      </c>
      <c r="L5" s="2">
        <f t="shared" si="0"/>
        <v>0.58750000000000002</v>
      </c>
      <c r="M5" s="2">
        <v>0.58750000000000002</v>
      </c>
      <c r="N5" s="2">
        <f t="shared" si="1"/>
        <v>0.2978723404255319</v>
      </c>
    </row>
    <row r="6" spans="1:14" hidden="1" x14ac:dyDescent="0.2">
      <c r="A6" t="s">
        <v>44</v>
      </c>
      <c r="B6" t="b">
        <v>1</v>
      </c>
      <c r="C6" t="b">
        <v>1</v>
      </c>
      <c r="D6">
        <v>5</v>
      </c>
      <c r="E6">
        <v>6</v>
      </c>
      <c r="F6">
        <v>70</v>
      </c>
      <c r="G6">
        <v>0</v>
      </c>
      <c r="H6">
        <v>31</v>
      </c>
      <c r="I6" s="2">
        <v>0.162162162162162</v>
      </c>
      <c r="J6" s="2">
        <v>1</v>
      </c>
      <c r="K6" s="2">
        <v>0.710280373831775</v>
      </c>
      <c r="L6" s="2">
        <f t="shared" si="0"/>
        <v>0.58108108108108103</v>
      </c>
      <c r="M6" s="2">
        <v>0.58108108108108103</v>
      </c>
      <c r="N6" s="2">
        <f t="shared" si="1"/>
        <v>0.27906976744186046</v>
      </c>
    </row>
    <row r="7" spans="1:14" hidden="1" x14ac:dyDescent="0.2">
      <c r="A7" t="s">
        <v>44</v>
      </c>
      <c r="B7" t="b">
        <v>1</v>
      </c>
      <c r="C7" t="b">
        <v>1</v>
      </c>
      <c r="D7">
        <v>6</v>
      </c>
      <c r="E7">
        <v>0</v>
      </c>
      <c r="F7">
        <v>67</v>
      </c>
      <c r="G7">
        <v>2</v>
      </c>
      <c r="H7">
        <v>38</v>
      </c>
      <c r="I7" s="2">
        <v>0</v>
      </c>
      <c r="J7" s="2">
        <v>0.97101449275362295</v>
      </c>
      <c r="K7" s="2">
        <v>0.62616822429906505</v>
      </c>
      <c r="L7" s="2">
        <f t="shared" si="0"/>
        <v>0.48550724637681147</v>
      </c>
      <c r="M7" s="2">
        <v>0.48550724637681097</v>
      </c>
      <c r="N7" s="2">
        <f t="shared" si="1"/>
        <v>0</v>
      </c>
    </row>
    <row r="8" spans="1:14" hidden="1" x14ac:dyDescent="0.2">
      <c r="A8" t="s">
        <v>44</v>
      </c>
      <c r="B8" t="b">
        <v>1</v>
      </c>
      <c r="C8" t="b">
        <v>1</v>
      </c>
      <c r="D8">
        <v>7</v>
      </c>
      <c r="E8">
        <v>5</v>
      </c>
      <c r="F8">
        <v>59</v>
      </c>
      <c r="G8">
        <v>0</v>
      </c>
      <c r="H8">
        <v>43</v>
      </c>
      <c r="I8" s="2">
        <v>0.10416666666666601</v>
      </c>
      <c r="J8" s="2">
        <v>1</v>
      </c>
      <c r="K8" s="2">
        <v>0.59813084112149495</v>
      </c>
      <c r="L8" s="2">
        <f t="shared" si="0"/>
        <v>0.55208333333333304</v>
      </c>
      <c r="M8" s="2">
        <v>0.55208333333333304</v>
      </c>
      <c r="N8" s="2">
        <f t="shared" si="1"/>
        <v>0.18867924528301888</v>
      </c>
    </row>
    <row r="9" spans="1:14" hidden="1" x14ac:dyDescent="0.2">
      <c r="A9" t="s">
        <v>44</v>
      </c>
      <c r="B9" t="b">
        <v>1</v>
      </c>
      <c r="C9" t="b">
        <v>1</v>
      </c>
      <c r="D9">
        <v>8</v>
      </c>
      <c r="E9">
        <v>2</v>
      </c>
      <c r="F9">
        <v>68</v>
      </c>
      <c r="G9">
        <v>2</v>
      </c>
      <c r="H9">
        <v>35</v>
      </c>
      <c r="I9" s="2">
        <v>5.4054054054054002E-2</v>
      </c>
      <c r="J9" s="2">
        <v>0.97142857142857097</v>
      </c>
      <c r="K9" s="2">
        <v>0.65420560747663503</v>
      </c>
      <c r="L9" s="2">
        <f t="shared" si="0"/>
        <v>0.51274131274131252</v>
      </c>
      <c r="M9" s="2">
        <v>0.51274131274131196</v>
      </c>
      <c r="N9" s="2">
        <f t="shared" si="1"/>
        <v>9.7560975609756101E-2</v>
      </c>
    </row>
    <row r="10" spans="1:14" hidden="1" x14ac:dyDescent="0.2">
      <c r="A10" t="s">
        <v>44</v>
      </c>
      <c r="B10" t="b">
        <v>1</v>
      </c>
      <c r="C10" t="b">
        <v>1</v>
      </c>
      <c r="D10">
        <v>9</v>
      </c>
      <c r="E10">
        <v>6</v>
      </c>
      <c r="F10">
        <v>63</v>
      </c>
      <c r="G10">
        <v>1</v>
      </c>
      <c r="H10">
        <v>37</v>
      </c>
      <c r="I10" s="2">
        <v>0.13953488372093001</v>
      </c>
      <c r="J10" s="2">
        <v>0.984375</v>
      </c>
      <c r="K10" s="2">
        <v>0.644859813084112</v>
      </c>
      <c r="L10" s="2">
        <f t="shared" si="0"/>
        <v>0.56195494186046502</v>
      </c>
      <c r="M10" s="2">
        <v>0.56195494186046502</v>
      </c>
      <c r="N10" s="2">
        <f t="shared" si="1"/>
        <v>0.24</v>
      </c>
    </row>
    <row r="11" spans="1:14" hidden="1" x14ac:dyDescent="0.2">
      <c r="A11" t="s">
        <v>44</v>
      </c>
      <c r="B11" t="b">
        <v>1</v>
      </c>
      <c r="C11" t="b">
        <v>1</v>
      </c>
      <c r="D11">
        <v>10</v>
      </c>
      <c r="E11">
        <v>4</v>
      </c>
      <c r="F11">
        <v>64</v>
      </c>
      <c r="G11">
        <v>0</v>
      </c>
      <c r="H11">
        <v>44</v>
      </c>
      <c r="I11" s="2">
        <v>8.3333333333333301E-2</v>
      </c>
      <c r="J11" s="2">
        <v>1</v>
      </c>
      <c r="K11" s="2">
        <v>0.60714285714285698</v>
      </c>
      <c r="L11" s="2">
        <f t="shared" si="0"/>
        <v>0.54166666666666663</v>
      </c>
      <c r="M11" s="2">
        <v>0.54166666666666596</v>
      </c>
      <c r="N11" s="2">
        <f t="shared" si="1"/>
        <v>0.15384615384615385</v>
      </c>
    </row>
    <row r="12" spans="1:14" x14ac:dyDescent="0.2">
      <c r="A12" t="s">
        <v>44</v>
      </c>
      <c r="B12" t="b">
        <v>1</v>
      </c>
      <c r="C12" t="b">
        <v>1</v>
      </c>
      <c r="D12" t="s">
        <v>5</v>
      </c>
      <c r="E12">
        <v>54</v>
      </c>
      <c r="F12">
        <v>639</v>
      </c>
      <c r="G12">
        <v>8</v>
      </c>
      <c r="H12">
        <v>374</v>
      </c>
      <c r="I12" s="2">
        <v>0.12616822429906499</v>
      </c>
      <c r="J12" s="2">
        <v>0.98763523956723298</v>
      </c>
      <c r="K12" s="2">
        <v>0.64465116279069701</v>
      </c>
      <c r="L12" s="2">
        <f t="shared" si="0"/>
        <v>0.55690173193314896</v>
      </c>
      <c r="M12" s="2">
        <v>0.55525702351879502</v>
      </c>
      <c r="N12" s="2">
        <f t="shared" si="1"/>
        <v>0.22040816326530613</v>
      </c>
    </row>
    <row r="13" spans="1:14" hidden="1" x14ac:dyDescent="0.2">
      <c r="A13" t="s">
        <v>43</v>
      </c>
      <c r="B13" t="b">
        <v>1</v>
      </c>
      <c r="C13" t="b">
        <v>1</v>
      </c>
      <c r="D13">
        <v>1</v>
      </c>
      <c r="E13">
        <v>4</v>
      </c>
      <c r="F13">
        <v>66</v>
      </c>
      <c r="G13">
        <v>0</v>
      </c>
      <c r="H13">
        <v>37</v>
      </c>
      <c r="I13" s="2">
        <v>9.7560975609756101E-2</v>
      </c>
      <c r="J13" s="2">
        <v>1</v>
      </c>
      <c r="K13" s="2">
        <v>0.65420560747663503</v>
      </c>
      <c r="L13" s="2">
        <f t="shared" si="0"/>
        <v>0.54878048780487809</v>
      </c>
      <c r="M13" s="2">
        <v>0.54878048780487798</v>
      </c>
      <c r="N13" s="2">
        <f t="shared" si="1"/>
        <v>0.17777777777777778</v>
      </c>
    </row>
    <row r="14" spans="1:14" hidden="1" x14ac:dyDescent="0.2">
      <c r="A14" t="s">
        <v>43</v>
      </c>
      <c r="B14" t="b">
        <v>1</v>
      </c>
      <c r="C14" t="b">
        <v>1</v>
      </c>
      <c r="D14">
        <v>2</v>
      </c>
      <c r="E14">
        <v>13</v>
      </c>
      <c r="F14">
        <v>55</v>
      </c>
      <c r="G14">
        <v>1</v>
      </c>
      <c r="H14">
        <v>38</v>
      </c>
      <c r="I14" s="2">
        <v>0.25490196078431299</v>
      </c>
      <c r="J14" s="2">
        <v>0.98214285714285698</v>
      </c>
      <c r="K14" s="2">
        <v>0.63551401869158797</v>
      </c>
      <c r="L14" s="2">
        <f t="shared" si="0"/>
        <v>0.61852240896358501</v>
      </c>
      <c r="M14" s="2">
        <v>0.61852240896358501</v>
      </c>
      <c r="N14" s="2">
        <f t="shared" si="1"/>
        <v>0.4</v>
      </c>
    </row>
    <row r="15" spans="1:14" hidden="1" x14ac:dyDescent="0.2">
      <c r="A15" t="s">
        <v>43</v>
      </c>
      <c r="B15" t="b">
        <v>1</v>
      </c>
      <c r="C15" t="b">
        <v>1</v>
      </c>
      <c r="D15">
        <v>3</v>
      </c>
      <c r="E15">
        <v>6</v>
      </c>
      <c r="F15">
        <v>60</v>
      </c>
      <c r="G15">
        <v>2</v>
      </c>
      <c r="H15">
        <v>39</v>
      </c>
      <c r="I15" s="2">
        <v>0.133333333333333</v>
      </c>
      <c r="J15" s="2">
        <v>0.967741935483871</v>
      </c>
      <c r="K15" s="2">
        <v>0.61682242990654201</v>
      </c>
      <c r="L15" s="2">
        <f t="shared" si="0"/>
        <v>0.55053763440860204</v>
      </c>
      <c r="M15" s="2">
        <v>0.55053763440860204</v>
      </c>
      <c r="N15" s="2">
        <f t="shared" si="1"/>
        <v>0.22641509433962265</v>
      </c>
    </row>
    <row r="16" spans="1:14" hidden="1" x14ac:dyDescent="0.2">
      <c r="A16" t="s">
        <v>43</v>
      </c>
      <c r="B16" t="b">
        <v>1</v>
      </c>
      <c r="C16" t="b">
        <v>1</v>
      </c>
      <c r="D16">
        <v>4</v>
      </c>
      <c r="E16">
        <v>7</v>
      </c>
      <c r="F16">
        <v>67</v>
      </c>
      <c r="G16">
        <v>0</v>
      </c>
      <c r="H16">
        <v>33</v>
      </c>
      <c r="I16" s="2">
        <v>0.17499999999999999</v>
      </c>
      <c r="J16" s="2">
        <v>1</v>
      </c>
      <c r="K16" s="2">
        <v>0.69158878504672805</v>
      </c>
      <c r="L16" s="2">
        <f t="shared" si="0"/>
        <v>0.58750000000000002</v>
      </c>
      <c r="M16" s="2">
        <v>0.58750000000000002</v>
      </c>
      <c r="N16" s="2">
        <f t="shared" si="1"/>
        <v>0.2978723404255319</v>
      </c>
    </row>
    <row r="17" spans="1:14" hidden="1" x14ac:dyDescent="0.2">
      <c r="A17" t="s">
        <v>43</v>
      </c>
      <c r="B17" t="b">
        <v>1</v>
      </c>
      <c r="C17" t="b">
        <v>1</v>
      </c>
      <c r="D17">
        <v>5</v>
      </c>
      <c r="E17">
        <v>6</v>
      </c>
      <c r="F17">
        <v>70</v>
      </c>
      <c r="G17">
        <v>0</v>
      </c>
      <c r="H17">
        <v>31</v>
      </c>
      <c r="I17" s="2">
        <v>0.162162162162162</v>
      </c>
      <c r="J17" s="2">
        <v>1</v>
      </c>
      <c r="K17" s="2">
        <v>0.710280373831775</v>
      </c>
      <c r="L17" s="2">
        <f t="shared" si="0"/>
        <v>0.58108108108108103</v>
      </c>
      <c r="M17" s="2">
        <v>0.58108108108108103</v>
      </c>
      <c r="N17" s="2">
        <f t="shared" si="1"/>
        <v>0.27906976744186046</v>
      </c>
    </row>
    <row r="18" spans="1:14" hidden="1" x14ac:dyDescent="0.2">
      <c r="A18" t="s">
        <v>43</v>
      </c>
      <c r="B18" t="b">
        <v>1</v>
      </c>
      <c r="C18" t="b">
        <v>1</v>
      </c>
      <c r="D18">
        <v>6</v>
      </c>
      <c r="E18">
        <v>0</v>
      </c>
      <c r="F18">
        <v>67</v>
      </c>
      <c r="G18">
        <v>2</v>
      </c>
      <c r="H18">
        <v>38</v>
      </c>
      <c r="I18" s="2">
        <v>0</v>
      </c>
      <c r="J18" s="2">
        <v>0.97101449275362295</v>
      </c>
      <c r="K18" s="2">
        <v>0.62616822429906505</v>
      </c>
      <c r="L18" s="2">
        <f t="shared" si="0"/>
        <v>0.48550724637681147</v>
      </c>
      <c r="M18" s="2">
        <v>0.48550724637681097</v>
      </c>
      <c r="N18" s="2">
        <f t="shared" si="1"/>
        <v>0</v>
      </c>
    </row>
    <row r="19" spans="1:14" hidden="1" x14ac:dyDescent="0.2">
      <c r="A19" t="s">
        <v>43</v>
      </c>
      <c r="B19" t="b">
        <v>1</v>
      </c>
      <c r="C19" t="b">
        <v>1</v>
      </c>
      <c r="D19">
        <v>7</v>
      </c>
      <c r="E19">
        <v>5</v>
      </c>
      <c r="F19">
        <v>59</v>
      </c>
      <c r="G19">
        <v>0</v>
      </c>
      <c r="H19">
        <v>43</v>
      </c>
      <c r="I19" s="2">
        <v>0.10416666666666601</v>
      </c>
      <c r="J19" s="2">
        <v>1</v>
      </c>
      <c r="K19" s="2">
        <v>0.59813084112149495</v>
      </c>
      <c r="L19" s="2">
        <f t="shared" si="0"/>
        <v>0.55208333333333304</v>
      </c>
      <c r="M19" s="2">
        <v>0.55208333333333304</v>
      </c>
      <c r="N19" s="2">
        <f t="shared" si="1"/>
        <v>0.18867924528301888</v>
      </c>
    </row>
    <row r="20" spans="1:14" hidden="1" x14ac:dyDescent="0.2">
      <c r="A20" t="s">
        <v>43</v>
      </c>
      <c r="B20" t="b">
        <v>1</v>
      </c>
      <c r="C20" t="b">
        <v>1</v>
      </c>
      <c r="D20">
        <v>8</v>
      </c>
      <c r="E20">
        <v>2</v>
      </c>
      <c r="F20">
        <v>68</v>
      </c>
      <c r="G20">
        <v>2</v>
      </c>
      <c r="H20">
        <v>35</v>
      </c>
      <c r="I20" s="2">
        <v>5.4054054054054002E-2</v>
      </c>
      <c r="J20" s="2">
        <v>0.97142857142857097</v>
      </c>
      <c r="K20" s="2">
        <v>0.65420560747663503</v>
      </c>
      <c r="L20" s="2">
        <f t="shared" si="0"/>
        <v>0.51274131274131252</v>
      </c>
      <c r="M20" s="2">
        <v>0.51274131274131196</v>
      </c>
      <c r="N20" s="2">
        <f t="shared" si="1"/>
        <v>9.7560975609756101E-2</v>
      </c>
    </row>
    <row r="21" spans="1:14" hidden="1" x14ac:dyDescent="0.2">
      <c r="A21" t="s">
        <v>43</v>
      </c>
      <c r="B21" t="b">
        <v>1</v>
      </c>
      <c r="C21" t="b">
        <v>1</v>
      </c>
      <c r="D21">
        <v>9</v>
      </c>
      <c r="E21">
        <v>6</v>
      </c>
      <c r="F21">
        <v>63</v>
      </c>
      <c r="G21">
        <v>1</v>
      </c>
      <c r="H21">
        <v>37</v>
      </c>
      <c r="I21" s="2">
        <v>0.13953488372093001</v>
      </c>
      <c r="J21" s="2">
        <v>0.984375</v>
      </c>
      <c r="K21" s="2">
        <v>0.644859813084112</v>
      </c>
      <c r="L21" s="2">
        <f t="shared" si="0"/>
        <v>0.56195494186046502</v>
      </c>
      <c r="M21" s="2">
        <v>0.56195494186046502</v>
      </c>
      <c r="N21" s="2">
        <f t="shared" si="1"/>
        <v>0.24</v>
      </c>
    </row>
    <row r="22" spans="1:14" hidden="1" x14ac:dyDescent="0.2">
      <c r="A22" t="s">
        <v>43</v>
      </c>
      <c r="B22" t="b">
        <v>1</v>
      </c>
      <c r="C22" t="b">
        <v>1</v>
      </c>
      <c r="D22">
        <v>10</v>
      </c>
      <c r="E22">
        <v>4</v>
      </c>
      <c r="F22">
        <v>64</v>
      </c>
      <c r="G22">
        <v>0</v>
      </c>
      <c r="H22">
        <v>44</v>
      </c>
      <c r="I22" s="2">
        <v>8.3333333333333301E-2</v>
      </c>
      <c r="J22" s="2">
        <v>1</v>
      </c>
      <c r="K22" s="2">
        <v>0.60714285714285698</v>
      </c>
      <c r="L22" s="2">
        <f t="shared" si="0"/>
        <v>0.54166666666666663</v>
      </c>
      <c r="M22" s="2">
        <v>0.54166666666666596</v>
      </c>
      <c r="N22" s="2">
        <f t="shared" si="1"/>
        <v>0.15384615384615385</v>
      </c>
    </row>
    <row r="23" spans="1:14" x14ac:dyDescent="0.2">
      <c r="A23" t="s">
        <v>43</v>
      </c>
      <c r="B23" t="b">
        <v>1</v>
      </c>
      <c r="C23" t="b">
        <v>1</v>
      </c>
      <c r="D23" t="s">
        <v>5</v>
      </c>
      <c r="E23">
        <v>53</v>
      </c>
      <c r="F23">
        <v>639</v>
      </c>
      <c r="G23">
        <v>8</v>
      </c>
      <c r="H23">
        <v>375</v>
      </c>
      <c r="I23" s="2">
        <v>0.123831775700934</v>
      </c>
      <c r="J23" s="2">
        <v>0.98763523956723298</v>
      </c>
      <c r="K23" s="2">
        <v>0.64372093023255805</v>
      </c>
      <c r="L23" s="2">
        <f t="shared" si="0"/>
        <v>0.55573350763408347</v>
      </c>
      <c r="M23" s="2">
        <v>0.55403751132367296</v>
      </c>
      <c r="N23" s="2">
        <f t="shared" si="1"/>
        <v>0.21676891615541921</v>
      </c>
    </row>
    <row r="24" spans="1:14" hidden="1" x14ac:dyDescent="0.2">
      <c r="A24" t="s">
        <v>42</v>
      </c>
      <c r="B24" t="b">
        <v>1</v>
      </c>
      <c r="C24" t="b">
        <v>1</v>
      </c>
      <c r="D24">
        <v>1</v>
      </c>
      <c r="E24">
        <v>19</v>
      </c>
      <c r="F24">
        <v>50</v>
      </c>
      <c r="G24">
        <v>16</v>
      </c>
      <c r="H24">
        <v>22</v>
      </c>
      <c r="I24" s="2">
        <v>0.46341463414634099</v>
      </c>
      <c r="J24" s="2">
        <v>0.75757575757575701</v>
      </c>
      <c r="K24" s="2">
        <v>0.644859813084112</v>
      </c>
      <c r="L24" s="2">
        <f t="shared" si="0"/>
        <v>0.61049519586104894</v>
      </c>
      <c r="M24" s="2">
        <v>0.62527716186252702</v>
      </c>
      <c r="N24" s="2">
        <f t="shared" si="1"/>
        <v>0.5</v>
      </c>
    </row>
    <row r="25" spans="1:14" hidden="1" x14ac:dyDescent="0.2">
      <c r="A25" t="s">
        <v>42</v>
      </c>
      <c r="B25" t="b">
        <v>1</v>
      </c>
      <c r="C25" t="b">
        <v>1</v>
      </c>
      <c r="D25">
        <v>2</v>
      </c>
      <c r="E25">
        <v>29</v>
      </c>
      <c r="F25">
        <v>46</v>
      </c>
      <c r="G25">
        <v>10</v>
      </c>
      <c r="H25">
        <v>22</v>
      </c>
      <c r="I25" s="2">
        <v>0.56862745098039202</v>
      </c>
      <c r="J25" s="2">
        <v>0.82142857142857095</v>
      </c>
      <c r="K25" s="2">
        <v>0.70093457943925197</v>
      </c>
      <c r="L25" s="2">
        <f t="shared" si="0"/>
        <v>0.69502801120448154</v>
      </c>
      <c r="M25" s="2">
        <v>0.71428571428571397</v>
      </c>
      <c r="N25" s="2">
        <f t="shared" si="1"/>
        <v>0.64444444444444449</v>
      </c>
    </row>
    <row r="26" spans="1:14" hidden="1" x14ac:dyDescent="0.2">
      <c r="A26" t="s">
        <v>42</v>
      </c>
      <c r="B26" t="b">
        <v>1</v>
      </c>
      <c r="C26" t="b">
        <v>1</v>
      </c>
      <c r="D26">
        <v>3</v>
      </c>
      <c r="E26">
        <v>25</v>
      </c>
      <c r="F26">
        <v>49</v>
      </c>
      <c r="G26">
        <v>13</v>
      </c>
      <c r="H26">
        <v>20</v>
      </c>
      <c r="I26" s="2">
        <v>0.55555555555555503</v>
      </c>
      <c r="J26" s="2">
        <v>0.79032258064516103</v>
      </c>
      <c r="K26" s="2">
        <v>0.69158878504672805</v>
      </c>
      <c r="L26" s="2">
        <f t="shared" si="0"/>
        <v>0.67293906810035797</v>
      </c>
      <c r="M26" s="2">
        <v>0.67867383512544799</v>
      </c>
      <c r="N26" s="2">
        <f t="shared" si="1"/>
        <v>0.60240963855421692</v>
      </c>
    </row>
    <row r="27" spans="1:14" hidden="1" x14ac:dyDescent="0.2">
      <c r="A27" t="s">
        <v>42</v>
      </c>
      <c r="B27" t="b">
        <v>1</v>
      </c>
      <c r="C27" t="b">
        <v>1</v>
      </c>
      <c r="D27">
        <v>4</v>
      </c>
      <c r="E27">
        <v>17</v>
      </c>
      <c r="F27">
        <v>54</v>
      </c>
      <c r="G27">
        <v>13</v>
      </c>
      <c r="H27">
        <v>23</v>
      </c>
      <c r="I27" s="2">
        <v>0.42499999999999999</v>
      </c>
      <c r="J27" s="2">
        <v>0.80597014925373101</v>
      </c>
      <c r="K27" s="2">
        <v>0.66355140186915795</v>
      </c>
      <c r="L27" s="2">
        <f t="shared" si="0"/>
        <v>0.61548507462686552</v>
      </c>
      <c r="M27" s="2">
        <v>0.63246268656716398</v>
      </c>
      <c r="N27" s="2">
        <f t="shared" si="1"/>
        <v>0.48571428571428571</v>
      </c>
    </row>
    <row r="28" spans="1:14" hidden="1" x14ac:dyDescent="0.2">
      <c r="A28" t="s">
        <v>42</v>
      </c>
      <c r="B28" t="b">
        <v>1</v>
      </c>
      <c r="C28" t="b">
        <v>1</v>
      </c>
      <c r="D28">
        <v>5</v>
      </c>
      <c r="E28">
        <v>15</v>
      </c>
      <c r="F28">
        <v>50</v>
      </c>
      <c r="G28">
        <v>20</v>
      </c>
      <c r="H28">
        <v>22</v>
      </c>
      <c r="I28" s="2">
        <v>0.40540540540540498</v>
      </c>
      <c r="J28" s="2">
        <v>0.71428571428571397</v>
      </c>
      <c r="K28" s="2">
        <v>0.60747663551401798</v>
      </c>
      <c r="L28" s="2">
        <f t="shared" si="0"/>
        <v>0.5598455598455595</v>
      </c>
      <c r="M28" s="2">
        <v>0.58301158301158296</v>
      </c>
      <c r="N28" s="2">
        <f t="shared" si="1"/>
        <v>0.41666666666666669</v>
      </c>
    </row>
    <row r="29" spans="1:14" hidden="1" x14ac:dyDescent="0.2">
      <c r="A29" t="s">
        <v>42</v>
      </c>
      <c r="B29" t="b">
        <v>1</v>
      </c>
      <c r="C29" t="b">
        <v>1</v>
      </c>
      <c r="D29">
        <v>6</v>
      </c>
      <c r="E29">
        <v>15</v>
      </c>
      <c r="F29">
        <v>55</v>
      </c>
      <c r="G29">
        <v>14</v>
      </c>
      <c r="H29">
        <v>23</v>
      </c>
      <c r="I29" s="2">
        <v>0.394736842105263</v>
      </c>
      <c r="J29" s="2">
        <v>0.79710144927536197</v>
      </c>
      <c r="K29" s="2">
        <v>0.65420560747663503</v>
      </c>
      <c r="L29" s="2">
        <f t="shared" si="0"/>
        <v>0.59591914569031246</v>
      </c>
      <c r="M29" s="2">
        <v>0.59019832189168497</v>
      </c>
      <c r="N29" s="2">
        <f t="shared" si="1"/>
        <v>0.44776119402985076</v>
      </c>
    </row>
    <row r="30" spans="1:14" hidden="1" x14ac:dyDescent="0.2">
      <c r="A30" t="s">
        <v>42</v>
      </c>
      <c r="B30" t="b">
        <v>1</v>
      </c>
      <c r="C30" t="b">
        <v>1</v>
      </c>
      <c r="D30">
        <v>7</v>
      </c>
      <c r="E30">
        <v>24</v>
      </c>
      <c r="F30">
        <v>49</v>
      </c>
      <c r="G30">
        <v>10</v>
      </c>
      <c r="H30">
        <v>24</v>
      </c>
      <c r="I30" s="2">
        <v>0.5</v>
      </c>
      <c r="J30" s="2">
        <v>0.83050847457627097</v>
      </c>
      <c r="K30" s="2">
        <v>0.68224299065420502</v>
      </c>
      <c r="L30" s="2">
        <f t="shared" si="0"/>
        <v>0.66525423728813549</v>
      </c>
      <c r="M30" s="2">
        <v>0.67408192090395402</v>
      </c>
      <c r="N30" s="2">
        <f t="shared" si="1"/>
        <v>0.58536585365853655</v>
      </c>
    </row>
    <row r="31" spans="1:14" hidden="1" x14ac:dyDescent="0.2">
      <c r="A31" t="s">
        <v>42</v>
      </c>
      <c r="B31" t="b">
        <v>1</v>
      </c>
      <c r="C31" t="b">
        <v>1</v>
      </c>
      <c r="D31">
        <v>8</v>
      </c>
      <c r="E31">
        <v>14</v>
      </c>
      <c r="F31">
        <v>54</v>
      </c>
      <c r="G31">
        <v>16</v>
      </c>
      <c r="H31">
        <v>23</v>
      </c>
      <c r="I31" s="2">
        <v>0.37837837837837801</v>
      </c>
      <c r="J31" s="2">
        <v>0.77142857142857102</v>
      </c>
      <c r="K31" s="2">
        <v>0.63551401869158797</v>
      </c>
      <c r="L31" s="2">
        <f t="shared" si="0"/>
        <v>0.57490347490347449</v>
      </c>
      <c r="M31" s="2">
        <v>0.576061776061776</v>
      </c>
      <c r="N31" s="2">
        <f t="shared" si="1"/>
        <v>0.41791044776119401</v>
      </c>
    </row>
    <row r="32" spans="1:14" hidden="1" x14ac:dyDescent="0.2">
      <c r="A32" t="s">
        <v>42</v>
      </c>
      <c r="B32" t="b">
        <v>1</v>
      </c>
      <c r="C32" t="b">
        <v>1</v>
      </c>
      <c r="D32">
        <v>9</v>
      </c>
      <c r="E32">
        <v>19</v>
      </c>
      <c r="F32">
        <v>52</v>
      </c>
      <c r="G32">
        <v>12</v>
      </c>
      <c r="H32">
        <v>24</v>
      </c>
      <c r="I32" s="2">
        <v>0.44186046511627902</v>
      </c>
      <c r="J32" s="2">
        <v>0.8125</v>
      </c>
      <c r="K32" s="2">
        <v>0.66355140186915795</v>
      </c>
      <c r="L32" s="2">
        <f t="shared" si="0"/>
        <v>0.62718023255813948</v>
      </c>
      <c r="M32" s="2">
        <v>0.63753633720930203</v>
      </c>
      <c r="N32" s="2">
        <f t="shared" si="1"/>
        <v>0.51351351351351349</v>
      </c>
    </row>
    <row r="33" spans="1:14" hidden="1" x14ac:dyDescent="0.2">
      <c r="A33" t="s">
        <v>42</v>
      </c>
      <c r="B33" t="b">
        <v>1</v>
      </c>
      <c r="C33" t="b">
        <v>1</v>
      </c>
      <c r="D33">
        <v>10</v>
      </c>
      <c r="E33">
        <v>24</v>
      </c>
      <c r="F33">
        <v>56</v>
      </c>
      <c r="G33">
        <v>8</v>
      </c>
      <c r="H33">
        <v>24</v>
      </c>
      <c r="I33" s="2">
        <v>0.5</v>
      </c>
      <c r="J33" s="2">
        <v>0.875</v>
      </c>
      <c r="K33" s="2">
        <v>0.71428571428571397</v>
      </c>
      <c r="L33" s="2">
        <f t="shared" si="0"/>
        <v>0.6875</v>
      </c>
      <c r="M33" s="2">
        <v>0.69270833333333304</v>
      </c>
      <c r="N33" s="2">
        <f t="shared" si="1"/>
        <v>0.6</v>
      </c>
    </row>
    <row r="34" spans="1:14" x14ac:dyDescent="0.2">
      <c r="A34" t="s">
        <v>42</v>
      </c>
      <c r="B34" t="b">
        <v>1</v>
      </c>
      <c r="C34" t="b">
        <v>1</v>
      </c>
      <c r="D34" t="s">
        <v>5</v>
      </c>
      <c r="E34">
        <v>201</v>
      </c>
      <c r="F34">
        <v>515</v>
      </c>
      <c r="G34">
        <v>132</v>
      </c>
      <c r="H34">
        <v>227</v>
      </c>
      <c r="I34" s="2">
        <v>0.46962616822429898</v>
      </c>
      <c r="J34" s="2">
        <v>0.79598145285934996</v>
      </c>
      <c r="K34" s="2">
        <v>0.66604651162790696</v>
      </c>
      <c r="L34" s="2">
        <f t="shared" si="0"/>
        <v>0.63280381054182444</v>
      </c>
      <c r="M34" s="2">
        <v>0.64042976702524801</v>
      </c>
      <c r="N34" s="2">
        <f t="shared" si="1"/>
        <v>0.52825229960578191</v>
      </c>
    </row>
    <row r="35" spans="1:14" hidden="1" x14ac:dyDescent="0.2">
      <c r="A35" t="s">
        <v>41</v>
      </c>
      <c r="B35" t="b">
        <v>1</v>
      </c>
      <c r="C35" t="b">
        <v>1</v>
      </c>
      <c r="D35">
        <v>1</v>
      </c>
      <c r="E35">
        <v>19</v>
      </c>
      <c r="F35">
        <v>50</v>
      </c>
      <c r="G35">
        <v>16</v>
      </c>
      <c r="H35">
        <v>22</v>
      </c>
      <c r="I35" s="2">
        <v>0.46341463414634099</v>
      </c>
      <c r="J35" s="2">
        <v>0.75757575757575701</v>
      </c>
      <c r="K35" s="2">
        <v>0.644859813084112</v>
      </c>
      <c r="L35" s="2">
        <f t="shared" si="0"/>
        <v>0.61049519586104894</v>
      </c>
      <c r="M35" s="2">
        <v>0.62527716186252702</v>
      </c>
      <c r="N35" s="2">
        <f t="shared" si="1"/>
        <v>0.5</v>
      </c>
    </row>
    <row r="36" spans="1:14" hidden="1" x14ac:dyDescent="0.2">
      <c r="A36" t="s">
        <v>41</v>
      </c>
      <c r="B36" t="b">
        <v>1</v>
      </c>
      <c r="C36" t="b">
        <v>1</v>
      </c>
      <c r="D36">
        <v>2</v>
      </c>
      <c r="E36">
        <v>29</v>
      </c>
      <c r="F36">
        <v>46</v>
      </c>
      <c r="G36">
        <v>10</v>
      </c>
      <c r="H36">
        <v>22</v>
      </c>
      <c r="I36" s="2">
        <v>0.56862745098039202</v>
      </c>
      <c r="J36" s="2">
        <v>0.82142857142857095</v>
      </c>
      <c r="K36" s="2">
        <v>0.70093457943925197</v>
      </c>
      <c r="L36" s="2">
        <f t="shared" si="0"/>
        <v>0.69502801120448154</v>
      </c>
      <c r="M36" s="2">
        <v>0.71428571428571397</v>
      </c>
      <c r="N36" s="2">
        <f t="shared" si="1"/>
        <v>0.64444444444444449</v>
      </c>
    </row>
    <row r="37" spans="1:14" hidden="1" x14ac:dyDescent="0.2">
      <c r="A37" t="s">
        <v>41</v>
      </c>
      <c r="B37" t="b">
        <v>1</v>
      </c>
      <c r="C37" t="b">
        <v>1</v>
      </c>
      <c r="D37">
        <v>3</v>
      </c>
      <c r="E37">
        <v>25</v>
      </c>
      <c r="F37">
        <v>49</v>
      </c>
      <c r="G37">
        <v>13</v>
      </c>
      <c r="H37">
        <v>20</v>
      </c>
      <c r="I37" s="2">
        <v>0.55555555555555503</v>
      </c>
      <c r="J37" s="2">
        <v>0.79032258064516103</v>
      </c>
      <c r="K37" s="2">
        <v>0.69158878504672805</v>
      </c>
      <c r="L37" s="2">
        <f t="shared" si="0"/>
        <v>0.67293906810035797</v>
      </c>
      <c r="M37" s="2">
        <v>0.67867383512544799</v>
      </c>
      <c r="N37" s="2">
        <f t="shared" si="1"/>
        <v>0.60240963855421692</v>
      </c>
    </row>
    <row r="38" spans="1:14" hidden="1" x14ac:dyDescent="0.2">
      <c r="A38" t="s">
        <v>41</v>
      </c>
      <c r="B38" t="b">
        <v>1</v>
      </c>
      <c r="C38" t="b">
        <v>1</v>
      </c>
      <c r="D38">
        <v>4</v>
      </c>
      <c r="E38">
        <v>17</v>
      </c>
      <c r="F38">
        <v>54</v>
      </c>
      <c r="G38">
        <v>13</v>
      </c>
      <c r="H38">
        <v>23</v>
      </c>
      <c r="I38" s="2">
        <v>0.42499999999999999</v>
      </c>
      <c r="J38" s="2">
        <v>0.80597014925373101</v>
      </c>
      <c r="K38" s="2">
        <v>0.66355140186915795</v>
      </c>
      <c r="L38" s="2">
        <f t="shared" si="0"/>
        <v>0.61548507462686552</v>
      </c>
      <c r="M38" s="2">
        <v>0.63246268656716398</v>
      </c>
      <c r="N38" s="2">
        <f t="shared" si="1"/>
        <v>0.48571428571428571</v>
      </c>
    </row>
    <row r="39" spans="1:14" hidden="1" x14ac:dyDescent="0.2">
      <c r="A39" t="s">
        <v>41</v>
      </c>
      <c r="B39" t="b">
        <v>1</v>
      </c>
      <c r="C39" t="b">
        <v>1</v>
      </c>
      <c r="D39">
        <v>5</v>
      </c>
      <c r="E39">
        <v>15</v>
      </c>
      <c r="F39">
        <v>50</v>
      </c>
      <c r="G39">
        <v>20</v>
      </c>
      <c r="H39">
        <v>22</v>
      </c>
      <c r="I39" s="2">
        <v>0.40540540540540498</v>
      </c>
      <c r="J39" s="2">
        <v>0.71428571428571397</v>
      </c>
      <c r="K39" s="2">
        <v>0.60747663551401798</v>
      </c>
      <c r="L39" s="2">
        <f t="shared" si="0"/>
        <v>0.5598455598455595</v>
      </c>
      <c r="M39" s="2">
        <v>0.58301158301158296</v>
      </c>
      <c r="N39" s="2">
        <f t="shared" si="1"/>
        <v>0.41666666666666669</v>
      </c>
    </row>
    <row r="40" spans="1:14" hidden="1" x14ac:dyDescent="0.2">
      <c r="A40" t="s">
        <v>41</v>
      </c>
      <c r="B40" t="b">
        <v>1</v>
      </c>
      <c r="C40" t="b">
        <v>1</v>
      </c>
      <c r="D40">
        <v>6</v>
      </c>
      <c r="E40">
        <v>15</v>
      </c>
      <c r="F40">
        <v>55</v>
      </c>
      <c r="G40">
        <v>14</v>
      </c>
      <c r="H40">
        <v>23</v>
      </c>
      <c r="I40" s="2">
        <v>0.394736842105263</v>
      </c>
      <c r="J40" s="2">
        <v>0.79710144927536197</v>
      </c>
      <c r="K40" s="2">
        <v>0.65420560747663503</v>
      </c>
      <c r="L40" s="2">
        <f t="shared" si="0"/>
        <v>0.59591914569031246</v>
      </c>
      <c r="M40" s="2">
        <v>0.59019832189168497</v>
      </c>
      <c r="N40" s="2">
        <f t="shared" si="1"/>
        <v>0.44776119402985076</v>
      </c>
    </row>
    <row r="41" spans="1:14" hidden="1" x14ac:dyDescent="0.2">
      <c r="A41" t="s">
        <v>41</v>
      </c>
      <c r="B41" t="b">
        <v>1</v>
      </c>
      <c r="C41" t="b">
        <v>1</v>
      </c>
      <c r="D41">
        <v>7</v>
      </c>
      <c r="E41">
        <v>24</v>
      </c>
      <c r="F41">
        <v>49</v>
      </c>
      <c r="G41">
        <v>10</v>
      </c>
      <c r="H41">
        <v>24</v>
      </c>
      <c r="I41" s="2">
        <v>0.5</v>
      </c>
      <c r="J41" s="2">
        <v>0.83050847457627097</v>
      </c>
      <c r="K41" s="2">
        <v>0.68224299065420502</v>
      </c>
      <c r="L41" s="2">
        <f t="shared" si="0"/>
        <v>0.66525423728813549</v>
      </c>
      <c r="M41" s="2">
        <v>0.67408192090395402</v>
      </c>
      <c r="N41" s="2">
        <f t="shared" si="1"/>
        <v>0.58536585365853655</v>
      </c>
    </row>
    <row r="42" spans="1:14" hidden="1" x14ac:dyDescent="0.2">
      <c r="A42" t="s">
        <v>41</v>
      </c>
      <c r="B42" t="b">
        <v>1</v>
      </c>
      <c r="C42" t="b">
        <v>1</v>
      </c>
      <c r="D42">
        <v>8</v>
      </c>
      <c r="E42">
        <v>14</v>
      </c>
      <c r="F42">
        <v>54</v>
      </c>
      <c r="G42">
        <v>16</v>
      </c>
      <c r="H42">
        <v>23</v>
      </c>
      <c r="I42" s="2">
        <v>0.37837837837837801</v>
      </c>
      <c r="J42" s="2">
        <v>0.77142857142857102</v>
      </c>
      <c r="K42" s="2">
        <v>0.63551401869158797</v>
      </c>
      <c r="L42" s="2">
        <f t="shared" si="0"/>
        <v>0.57490347490347449</v>
      </c>
      <c r="M42" s="2">
        <v>0.576061776061776</v>
      </c>
      <c r="N42" s="2">
        <f t="shared" si="1"/>
        <v>0.41791044776119401</v>
      </c>
    </row>
    <row r="43" spans="1:14" hidden="1" x14ac:dyDescent="0.2">
      <c r="A43" t="s">
        <v>41</v>
      </c>
      <c r="B43" t="b">
        <v>1</v>
      </c>
      <c r="C43" t="b">
        <v>1</v>
      </c>
      <c r="D43">
        <v>9</v>
      </c>
      <c r="E43">
        <v>18</v>
      </c>
      <c r="F43">
        <v>52</v>
      </c>
      <c r="G43">
        <v>12</v>
      </c>
      <c r="H43">
        <v>25</v>
      </c>
      <c r="I43" s="2">
        <v>0.41860465116279</v>
      </c>
      <c r="J43" s="2">
        <v>0.8125</v>
      </c>
      <c r="K43" s="2">
        <v>0.65420560747663503</v>
      </c>
      <c r="L43" s="2">
        <f t="shared" si="0"/>
        <v>0.61555232558139505</v>
      </c>
      <c r="M43" s="2">
        <v>0.63335755813953398</v>
      </c>
      <c r="N43" s="2">
        <f t="shared" si="1"/>
        <v>0.49315068493150682</v>
      </c>
    </row>
    <row r="44" spans="1:14" hidden="1" x14ac:dyDescent="0.2">
      <c r="A44" t="s">
        <v>41</v>
      </c>
      <c r="B44" t="b">
        <v>1</v>
      </c>
      <c r="C44" t="b">
        <v>1</v>
      </c>
      <c r="D44">
        <v>10</v>
      </c>
      <c r="E44">
        <v>24</v>
      </c>
      <c r="F44">
        <v>56</v>
      </c>
      <c r="G44">
        <v>8</v>
      </c>
      <c r="H44">
        <v>24</v>
      </c>
      <c r="I44" s="2">
        <v>0.5</v>
      </c>
      <c r="J44" s="2">
        <v>0.875</v>
      </c>
      <c r="K44" s="2">
        <v>0.71428571428571397</v>
      </c>
      <c r="L44" s="2">
        <f t="shared" si="0"/>
        <v>0.6875</v>
      </c>
      <c r="M44" s="2">
        <v>0.69270833333333304</v>
      </c>
      <c r="N44" s="2">
        <f t="shared" si="1"/>
        <v>0.6</v>
      </c>
    </row>
    <row r="45" spans="1:14" x14ac:dyDescent="0.2">
      <c r="A45" t="s">
        <v>41</v>
      </c>
      <c r="B45" t="b">
        <v>1</v>
      </c>
      <c r="C45" t="b">
        <v>1</v>
      </c>
      <c r="D45" t="s">
        <v>5</v>
      </c>
      <c r="E45">
        <v>200</v>
      </c>
      <c r="F45">
        <v>515</v>
      </c>
      <c r="G45">
        <v>132</v>
      </c>
      <c r="H45">
        <v>228</v>
      </c>
      <c r="I45" s="2">
        <v>0.467289719626168</v>
      </c>
      <c r="J45" s="2">
        <v>0.79598145285934996</v>
      </c>
      <c r="K45" s="2">
        <v>0.665116279069767</v>
      </c>
      <c r="L45" s="2">
        <f t="shared" si="0"/>
        <v>0.63163558624275895</v>
      </c>
      <c r="M45" s="2">
        <v>0.640011889118272</v>
      </c>
      <c r="N45" s="2">
        <f t="shared" si="1"/>
        <v>0.52631578947368418</v>
      </c>
    </row>
    <row r="46" spans="1:14" hidden="1" x14ac:dyDescent="0.2">
      <c r="A46" t="s">
        <v>40</v>
      </c>
      <c r="B46" t="b">
        <v>1</v>
      </c>
      <c r="C46" t="b">
        <v>1</v>
      </c>
      <c r="D46">
        <v>1</v>
      </c>
      <c r="E46">
        <v>22</v>
      </c>
      <c r="F46">
        <v>53</v>
      </c>
      <c r="G46">
        <v>13</v>
      </c>
      <c r="H46">
        <v>19</v>
      </c>
      <c r="I46" s="2">
        <v>0.53658536585365801</v>
      </c>
      <c r="J46" s="2">
        <v>0.80303030303030298</v>
      </c>
      <c r="K46" s="2">
        <v>0.70093457943925197</v>
      </c>
      <c r="L46" s="2">
        <f t="shared" si="0"/>
        <v>0.66980783444198044</v>
      </c>
      <c r="M46" s="2">
        <v>0.70177383592017695</v>
      </c>
      <c r="N46" s="2">
        <f t="shared" si="1"/>
        <v>0.57894736842105265</v>
      </c>
    </row>
    <row r="47" spans="1:14" hidden="1" x14ac:dyDescent="0.2">
      <c r="A47" t="s">
        <v>40</v>
      </c>
      <c r="B47" t="b">
        <v>1</v>
      </c>
      <c r="C47" t="b">
        <v>1</v>
      </c>
      <c r="D47">
        <v>2</v>
      </c>
      <c r="E47">
        <v>32</v>
      </c>
      <c r="F47">
        <v>44</v>
      </c>
      <c r="G47">
        <v>12</v>
      </c>
      <c r="H47">
        <v>19</v>
      </c>
      <c r="I47" s="2">
        <v>0.62745098039215597</v>
      </c>
      <c r="J47" s="2">
        <v>0.78571428571428503</v>
      </c>
      <c r="K47" s="2">
        <v>0.710280373831775</v>
      </c>
      <c r="L47" s="2">
        <f t="shared" si="0"/>
        <v>0.70658263305322055</v>
      </c>
      <c r="M47" s="2">
        <v>0.73494397759103602</v>
      </c>
      <c r="N47" s="2">
        <f t="shared" si="1"/>
        <v>0.67368421052631577</v>
      </c>
    </row>
    <row r="48" spans="1:14" hidden="1" x14ac:dyDescent="0.2">
      <c r="A48" t="s">
        <v>40</v>
      </c>
      <c r="B48" t="b">
        <v>1</v>
      </c>
      <c r="C48" t="b">
        <v>1</v>
      </c>
      <c r="D48">
        <v>3</v>
      </c>
      <c r="E48">
        <v>27</v>
      </c>
      <c r="F48">
        <v>47</v>
      </c>
      <c r="G48">
        <v>15</v>
      </c>
      <c r="H48">
        <v>18</v>
      </c>
      <c r="I48" s="2">
        <v>0.6</v>
      </c>
      <c r="J48" s="2">
        <v>0.75806451612903203</v>
      </c>
      <c r="K48" s="2">
        <v>0.69158878504672805</v>
      </c>
      <c r="L48" s="2">
        <f t="shared" si="0"/>
        <v>0.67903225806451606</v>
      </c>
      <c r="M48" s="2">
        <v>0.67311827956989201</v>
      </c>
      <c r="N48" s="2">
        <f t="shared" si="1"/>
        <v>0.62068965517241381</v>
      </c>
    </row>
    <row r="49" spans="1:14" hidden="1" x14ac:dyDescent="0.2">
      <c r="A49" t="s">
        <v>40</v>
      </c>
      <c r="B49" t="b">
        <v>1</v>
      </c>
      <c r="C49" t="b">
        <v>1</v>
      </c>
      <c r="D49">
        <v>4</v>
      </c>
      <c r="E49">
        <v>20</v>
      </c>
      <c r="F49">
        <v>51</v>
      </c>
      <c r="G49">
        <v>16</v>
      </c>
      <c r="H49">
        <v>20</v>
      </c>
      <c r="I49" s="2">
        <v>0.5</v>
      </c>
      <c r="J49" s="2">
        <v>0.76119402985074602</v>
      </c>
      <c r="K49" s="2">
        <v>0.66355140186915795</v>
      </c>
      <c r="L49" s="2">
        <f t="shared" si="0"/>
        <v>0.63059701492537301</v>
      </c>
      <c r="M49" s="2">
        <v>0.67817164179104406</v>
      </c>
      <c r="N49" s="2">
        <f t="shared" si="1"/>
        <v>0.52631578947368418</v>
      </c>
    </row>
    <row r="50" spans="1:14" hidden="1" x14ac:dyDescent="0.2">
      <c r="A50" t="s">
        <v>40</v>
      </c>
      <c r="B50" t="b">
        <v>1</v>
      </c>
      <c r="C50" t="b">
        <v>1</v>
      </c>
      <c r="D50">
        <v>5</v>
      </c>
      <c r="E50">
        <v>21</v>
      </c>
      <c r="F50">
        <v>48</v>
      </c>
      <c r="G50">
        <v>22</v>
      </c>
      <c r="H50">
        <v>16</v>
      </c>
      <c r="I50" s="2">
        <v>0.56756756756756699</v>
      </c>
      <c r="J50" s="2">
        <v>0.68571428571428505</v>
      </c>
      <c r="K50" s="2">
        <v>0.644859813084112</v>
      </c>
      <c r="L50" s="2">
        <f t="shared" si="0"/>
        <v>0.62664092664092608</v>
      </c>
      <c r="M50" s="2">
        <v>0.68397683397683395</v>
      </c>
      <c r="N50" s="2">
        <f t="shared" si="1"/>
        <v>0.52500000000000002</v>
      </c>
    </row>
    <row r="51" spans="1:14" hidden="1" x14ac:dyDescent="0.2">
      <c r="A51" t="s">
        <v>40</v>
      </c>
      <c r="B51" t="b">
        <v>1</v>
      </c>
      <c r="C51" t="b">
        <v>1</v>
      </c>
      <c r="D51">
        <v>6</v>
      </c>
      <c r="E51">
        <v>17</v>
      </c>
      <c r="F51">
        <v>55</v>
      </c>
      <c r="G51">
        <v>14</v>
      </c>
      <c r="H51">
        <v>21</v>
      </c>
      <c r="I51" s="2">
        <v>0.44736842105263103</v>
      </c>
      <c r="J51" s="2">
        <v>0.79710144927536197</v>
      </c>
      <c r="K51" s="2">
        <v>0.67289719626168198</v>
      </c>
      <c r="L51" s="2">
        <f t="shared" si="0"/>
        <v>0.62223493516399653</v>
      </c>
      <c r="M51" s="2">
        <v>0.64969488939740605</v>
      </c>
      <c r="N51" s="2">
        <f t="shared" si="1"/>
        <v>0.49275362318840582</v>
      </c>
    </row>
    <row r="52" spans="1:14" hidden="1" x14ac:dyDescent="0.2">
      <c r="A52" t="s">
        <v>40</v>
      </c>
      <c r="B52" t="b">
        <v>1</v>
      </c>
      <c r="C52" t="b">
        <v>1</v>
      </c>
      <c r="D52">
        <v>7</v>
      </c>
      <c r="E52">
        <v>25</v>
      </c>
      <c r="F52">
        <v>48</v>
      </c>
      <c r="G52">
        <v>11</v>
      </c>
      <c r="H52">
        <v>23</v>
      </c>
      <c r="I52" s="2">
        <v>0.52083333333333304</v>
      </c>
      <c r="J52" s="2">
        <v>0.81355932203389802</v>
      </c>
      <c r="K52" s="2">
        <v>0.68224299065420502</v>
      </c>
      <c r="L52" s="2">
        <f t="shared" si="0"/>
        <v>0.66719632768361548</v>
      </c>
      <c r="M52" s="2">
        <v>0.70462570621468901</v>
      </c>
      <c r="N52" s="2">
        <f t="shared" si="1"/>
        <v>0.59523809523809523</v>
      </c>
    </row>
    <row r="53" spans="1:14" hidden="1" x14ac:dyDescent="0.2">
      <c r="A53" t="s">
        <v>40</v>
      </c>
      <c r="B53" t="b">
        <v>1</v>
      </c>
      <c r="C53" t="b">
        <v>1</v>
      </c>
      <c r="D53">
        <v>8</v>
      </c>
      <c r="E53">
        <v>14</v>
      </c>
      <c r="F53">
        <v>56</v>
      </c>
      <c r="G53">
        <v>14</v>
      </c>
      <c r="H53">
        <v>23</v>
      </c>
      <c r="I53" s="2">
        <v>0.37837837837837801</v>
      </c>
      <c r="J53" s="2">
        <v>0.8</v>
      </c>
      <c r="K53" s="2">
        <v>0.65420560747663503</v>
      </c>
      <c r="L53" s="2">
        <f t="shared" si="0"/>
        <v>0.58918918918918906</v>
      </c>
      <c r="M53" s="2">
        <v>0.63281853281853195</v>
      </c>
      <c r="N53" s="2">
        <f t="shared" si="1"/>
        <v>0.43076923076923079</v>
      </c>
    </row>
    <row r="54" spans="1:14" hidden="1" x14ac:dyDescent="0.2">
      <c r="A54" t="s">
        <v>40</v>
      </c>
      <c r="B54" t="b">
        <v>1</v>
      </c>
      <c r="C54" t="b">
        <v>1</v>
      </c>
      <c r="D54">
        <v>9</v>
      </c>
      <c r="E54">
        <v>21</v>
      </c>
      <c r="F54">
        <v>51</v>
      </c>
      <c r="G54">
        <v>13</v>
      </c>
      <c r="H54">
        <v>22</v>
      </c>
      <c r="I54" s="2">
        <v>0.48837209302325502</v>
      </c>
      <c r="J54" s="2">
        <v>0.796875</v>
      </c>
      <c r="K54" s="2">
        <v>0.67289719626168198</v>
      </c>
      <c r="L54" s="2">
        <f t="shared" si="0"/>
        <v>0.64262354651162745</v>
      </c>
      <c r="M54" s="2">
        <v>0.65116279069767402</v>
      </c>
      <c r="N54" s="2">
        <f t="shared" si="1"/>
        <v>0.54545454545454541</v>
      </c>
    </row>
    <row r="55" spans="1:14" hidden="1" x14ac:dyDescent="0.2">
      <c r="A55" t="s">
        <v>40</v>
      </c>
      <c r="B55" t="b">
        <v>1</v>
      </c>
      <c r="C55" t="b">
        <v>1</v>
      </c>
      <c r="D55">
        <v>10</v>
      </c>
      <c r="E55">
        <v>28</v>
      </c>
      <c r="F55">
        <v>55</v>
      </c>
      <c r="G55">
        <v>9</v>
      </c>
      <c r="H55">
        <v>20</v>
      </c>
      <c r="I55" s="2">
        <v>0.58333333333333304</v>
      </c>
      <c r="J55" s="2">
        <v>0.859375</v>
      </c>
      <c r="K55" s="2">
        <v>0.74107142857142805</v>
      </c>
      <c r="L55" s="2">
        <f t="shared" si="0"/>
        <v>0.72135416666666652</v>
      </c>
      <c r="M55" s="2">
        <v>0.73567708333333304</v>
      </c>
      <c r="N55" s="2">
        <f t="shared" si="1"/>
        <v>0.6588235294117647</v>
      </c>
    </row>
    <row r="56" spans="1:14" x14ac:dyDescent="0.2">
      <c r="A56" t="s">
        <v>40</v>
      </c>
      <c r="B56" t="b">
        <v>1</v>
      </c>
      <c r="C56" t="b">
        <v>1</v>
      </c>
      <c r="D56" t="s">
        <v>5</v>
      </c>
      <c r="E56">
        <v>227</v>
      </c>
      <c r="F56">
        <v>508</v>
      </c>
      <c r="G56">
        <v>139</v>
      </c>
      <c r="H56">
        <v>201</v>
      </c>
      <c r="I56" s="2">
        <v>0.53037383177570097</v>
      </c>
      <c r="J56" s="2">
        <v>0.78516228748067995</v>
      </c>
      <c r="K56" s="2">
        <v>0.68372093023255798</v>
      </c>
      <c r="L56" s="2">
        <f t="shared" si="0"/>
        <v>0.65776805962819052</v>
      </c>
      <c r="M56" s="2">
        <v>0.68459635713106204</v>
      </c>
      <c r="N56" s="2">
        <f t="shared" si="1"/>
        <v>0.5717884130982368</v>
      </c>
    </row>
    <row r="57" spans="1:14" hidden="1" x14ac:dyDescent="0.2">
      <c r="A57" t="s">
        <v>39</v>
      </c>
      <c r="B57" t="b">
        <v>1</v>
      </c>
      <c r="C57" t="b">
        <v>1</v>
      </c>
      <c r="D57">
        <v>1</v>
      </c>
      <c r="E57">
        <v>22</v>
      </c>
      <c r="F57">
        <v>53</v>
      </c>
      <c r="G57">
        <v>13</v>
      </c>
      <c r="H57">
        <v>19</v>
      </c>
      <c r="I57" s="2">
        <v>0.53658536585365801</v>
      </c>
      <c r="J57" s="2">
        <v>0.80303030303030298</v>
      </c>
      <c r="K57" s="2">
        <v>0.70093457943925197</v>
      </c>
      <c r="L57" s="2">
        <f t="shared" si="0"/>
        <v>0.66980783444198044</v>
      </c>
      <c r="M57" s="2">
        <v>0.763673318551367</v>
      </c>
      <c r="N57" s="2">
        <f t="shared" si="1"/>
        <v>0.57894736842105265</v>
      </c>
    </row>
    <row r="58" spans="1:14" hidden="1" x14ac:dyDescent="0.2">
      <c r="A58" t="s">
        <v>39</v>
      </c>
      <c r="B58" t="b">
        <v>1</v>
      </c>
      <c r="C58" t="b">
        <v>1</v>
      </c>
      <c r="D58">
        <v>2</v>
      </c>
      <c r="E58">
        <v>32</v>
      </c>
      <c r="F58">
        <v>44</v>
      </c>
      <c r="G58">
        <v>12</v>
      </c>
      <c r="H58">
        <v>19</v>
      </c>
      <c r="I58" s="2">
        <v>0.62745098039215597</v>
      </c>
      <c r="J58" s="2">
        <v>0.78571428571428503</v>
      </c>
      <c r="K58" s="2">
        <v>0.710280373831775</v>
      </c>
      <c r="L58" s="2">
        <f t="shared" si="0"/>
        <v>0.70658263305322055</v>
      </c>
      <c r="M58" s="2">
        <v>0.77661064425770299</v>
      </c>
      <c r="N58" s="2">
        <f t="shared" si="1"/>
        <v>0.67368421052631577</v>
      </c>
    </row>
    <row r="59" spans="1:14" hidden="1" x14ac:dyDescent="0.2">
      <c r="A59" t="s">
        <v>39</v>
      </c>
      <c r="B59" t="b">
        <v>1</v>
      </c>
      <c r="C59" t="b">
        <v>1</v>
      </c>
      <c r="D59">
        <v>3</v>
      </c>
      <c r="E59">
        <v>27</v>
      </c>
      <c r="F59">
        <v>47</v>
      </c>
      <c r="G59">
        <v>15</v>
      </c>
      <c r="H59">
        <v>18</v>
      </c>
      <c r="I59" s="2">
        <v>0.6</v>
      </c>
      <c r="J59" s="2">
        <v>0.75806451612903203</v>
      </c>
      <c r="K59" s="2">
        <v>0.69158878504672805</v>
      </c>
      <c r="L59" s="2">
        <f t="shared" si="0"/>
        <v>0.67903225806451606</v>
      </c>
      <c r="M59" s="2">
        <v>0.725089605734767</v>
      </c>
      <c r="N59" s="2">
        <f t="shared" si="1"/>
        <v>0.62068965517241381</v>
      </c>
    </row>
    <row r="60" spans="1:14" hidden="1" x14ac:dyDescent="0.2">
      <c r="A60" t="s">
        <v>39</v>
      </c>
      <c r="B60" t="b">
        <v>1</v>
      </c>
      <c r="C60" t="b">
        <v>1</v>
      </c>
      <c r="D60">
        <v>4</v>
      </c>
      <c r="E60">
        <v>20</v>
      </c>
      <c r="F60">
        <v>51</v>
      </c>
      <c r="G60">
        <v>16</v>
      </c>
      <c r="H60">
        <v>20</v>
      </c>
      <c r="I60" s="2">
        <v>0.5</v>
      </c>
      <c r="J60" s="2">
        <v>0.76119402985074602</v>
      </c>
      <c r="K60" s="2">
        <v>0.66355140186915795</v>
      </c>
      <c r="L60" s="2">
        <f t="shared" si="0"/>
        <v>0.63059701492537301</v>
      </c>
      <c r="M60" s="2">
        <v>0.722388059701492</v>
      </c>
      <c r="N60" s="2">
        <f t="shared" si="1"/>
        <v>0.52631578947368418</v>
      </c>
    </row>
    <row r="61" spans="1:14" hidden="1" x14ac:dyDescent="0.2">
      <c r="A61" t="s">
        <v>39</v>
      </c>
      <c r="B61" t="b">
        <v>1</v>
      </c>
      <c r="C61" t="b">
        <v>1</v>
      </c>
      <c r="D61">
        <v>5</v>
      </c>
      <c r="E61">
        <v>29</v>
      </c>
      <c r="F61">
        <v>31</v>
      </c>
      <c r="G61">
        <v>39</v>
      </c>
      <c r="H61">
        <v>8</v>
      </c>
      <c r="I61" s="2">
        <v>0.78378378378378299</v>
      </c>
      <c r="J61" s="2">
        <v>0.44285714285714201</v>
      </c>
      <c r="K61" s="2">
        <v>0.56074766355140104</v>
      </c>
      <c r="L61" s="2">
        <f t="shared" si="0"/>
        <v>0.61332046332046253</v>
      </c>
      <c r="M61" s="2">
        <v>0.679729729729729</v>
      </c>
      <c r="N61" s="2">
        <f t="shared" si="1"/>
        <v>0.55238095238095242</v>
      </c>
    </row>
    <row r="62" spans="1:14" hidden="1" x14ac:dyDescent="0.2">
      <c r="A62" t="s">
        <v>39</v>
      </c>
      <c r="B62" t="b">
        <v>1</v>
      </c>
      <c r="C62" t="b">
        <v>1</v>
      </c>
      <c r="D62">
        <v>6</v>
      </c>
      <c r="E62">
        <v>17</v>
      </c>
      <c r="F62">
        <v>55</v>
      </c>
      <c r="G62">
        <v>14</v>
      </c>
      <c r="H62">
        <v>21</v>
      </c>
      <c r="I62" s="2">
        <v>0.44736842105263103</v>
      </c>
      <c r="J62" s="2">
        <v>0.79710144927536197</v>
      </c>
      <c r="K62" s="2">
        <v>0.67289719626168198</v>
      </c>
      <c r="L62" s="2">
        <f t="shared" si="0"/>
        <v>0.62223493516399653</v>
      </c>
      <c r="M62" s="2">
        <v>0.69927536231884002</v>
      </c>
      <c r="N62" s="2">
        <f t="shared" si="1"/>
        <v>0.49275362318840582</v>
      </c>
    </row>
    <row r="63" spans="1:14" hidden="1" x14ac:dyDescent="0.2">
      <c r="A63" t="s">
        <v>39</v>
      </c>
      <c r="B63" t="b">
        <v>1</v>
      </c>
      <c r="C63" t="b">
        <v>1</v>
      </c>
      <c r="D63">
        <v>7</v>
      </c>
      <c r="E63">
        <v>25</v>
      </c>
      <c r="F63">
        <v>48</v>
      </c>
      <c r="G63">
        <v>11</v>
      </c>
      <c r="H63">
        <v>23</v>
      </c>
      <c r="I63" s="2">
        <v>0.52083333333333304</v>
      </c>
      <c r="J63" s="2">
        <v>0.81355932203389802</v>
      </c>
      <c r="K63" s="2">
        <v>0.68224299065420502</v>
      </c>
      <c r="L63" s="2">
        <f t="shared" si="0"/>
        <v>0.66719632768361548</v>
      </c>
      <c r="M63" s="2">
        <v>0.72916666666666596</v>
      </c>
      <c r="N63" s="2">
        <f t="shared" si="1"/>
        <v>0.59523809523809523</v>
      </c>
    </row>
    <row r="64" spans="1:14" hidden="1" x14ac:dyDescent="0.2">
      <c r="A64" t="s">
        <v>39</v>
      </c>
      <c r="B64" t="b">
        <v>1</v>
      </c>
      <c r="C64" t="b">
        <v>1</v>
      </c>
      <c r="D64">
        <v>8</v>
      </c>
      <c r="E64">
        <v>14</v>
      </c>
      <c r="F64">
        <v>56</v>
      </c>
      <c r="G64">
        <v>14</v>
      </c>
      <c r="H64">
        <v>23</v>
      </c>
      <c r="I64" s="2">
        <v>0.37837837837837801</v>
      </c>
      <c r="J64" s="2">
        <v>0.8</v>
      </c>
      <c r="K64" s="2">
        <v>0.65420560747663503</v>
      </c>
      <c r="L64" s="2">
        <f t="shared" si="0"/>
        <v>0.58918918918918906</v>
      </c>
      <c r="M64" s="2">
        <v>0.65888030888030802</v>
      </c>
      <c r="N64" s="2">
        <f t="shared" si="1"/>
        <v>0.43076923076923079</v>
      </c>
    </row>
    <row r="65" spans="1:14" hidden="1" x14ac:dyDescent="0.2">
      <c r="A65" t="s">
        <v>39</v>
      </c>
      <c r="B65" t="b">
        <v>1</v>
      </c>
      <c r="C65" t="b">
        <v>1</v>
      </c>
      <c r="D65">
        <v>9</v>
      </c>
      <c r="E65">
        <v>22</v>
      </c>
      <c r="F65">
        <v>47</v>
      </c>
      <c r="G65">
        <v>17</v>
      </c>
      <c r="H65">
        <v>21</v>
      </c>
      <c r="I65" s="2">
        <v>0.51162790697674398</v>
      </c>
      <c r="J65" s="2">
        <v>0.734375</v>
      </c>
      <c r="K65" s="2">
        <v>0.644859813084112</v>
      </c>
      <c r="L65" s="2">
        <f t="shared" si="0"/>
        <v>0.62300145348837199</v>
      </c>
      <c r="M65" s="2">
        <v>0.69840116279069697</v>
      </c>
      <c r="N65" s="2">
        <f t="shared" si="1"/>
        <v>0.53658536585365857</v>
      </c>
    </row>
    <row r="66" spans="1:14" hidden="1" x14ac:dyDescent="0.2">
      <c r="A66" t="s">
        <v>39</v>
      </c>
      <c r="B66" t="b">
        <v>1</v>
      </c>
      <c r="C66" t="b">
        <v>1</v>
      </c>
      <c r="D66">
        <v>10</v>
      </c>
      <c r="E66">
        <v>28</v>
      </c>
      <c r="F66">
        <v>55</v>
      </c>
      <c r="G66">
        <v>9</v>
      </c>
      <c r="H66">
        <v>20</v>
      </c>
      <c r="I66" s="2">
        <v>0.58333333333333304</v>
      </c>
      <c r="J66" s="2">
        <v>0.859375</v>
      </c>
      <c r="K66" s="2">
        <v>0.74107142857142805</v>
      </c>
      <c r="L66" s="2">
        <f t="shared" ref="L66:L129" si="2">(I66+J66)/2</f>
        <v>0.72135416666666652</v>
      </c>
      <c r="M66" s="2">
        <v>0.8076171875</v>
      </c>
      <c r="N66" s="2">
        <f t="shared" ref="N66:N129" si="3">(2*E66)/((2*E66)+G66+H66)</f>
        <v>0.6588235294117647</v>
      </c>
    </row>
    <row r="67" spans="1:14" x14ac:dyDescent="0.2">
      <c r="A67" t="s">
        <v>39</v>
      </c>
      <c r="B67" t="b">
        <v>1</v>
      </c>
      <c r="C67" t="b">
        <v>1</v>
      </c>
      <c r="D67" t="s">
        <v>5</v>
      </c>
      <c r="E67">
        <v>236</v>
      </c>
      <c r="F67">
        <v>487</v>
      </c>
      <c r="G67">
        <v>160</v>
      </c>
      <c r="H67">
        <v>192</v>
      </c>
      <c r="I67" s="2">
        <v>0.55140186915887801</v>
      </c>
      <c r="J67" s="2">
        <v>0.75270479134466695</v>
      </c>
      <c r="K67" s="2">
        <v>0.67255813953488297</v>
      </c>
      <c r="L67" s="2">
        <f t="shared" si="2"/>
        <v>0.65205333025177248</v>
      </c>
      <c r="M67" s="2">
        <v>0.72608320461315701</v>
      </c>
      <c r="N67" s="2">
        <f t="shared" si="3"/>
        <v>0.57281553398058249</v>
      </c>
    </row>
    <row r="68" spans="1:14" hidden="1" x14ac:dyDescent="0.2">
      <c r="A68" t="s">
        <v>38</v>
      </c>
      <c r="B68" t="b">
        <v>1</v>
      </c>
      <c r="C68" t="b">
        <v>1</v>
      </c>
      <c r="D68">
        <v>1</v>
      </c>
      <c r="E68">
        <v>22</v>
      </c>
      <c r="F68">
        <v>53</v>
      </c>
      <c r="G68">
        <v>13</v>
      </c>
      <c r="H68">
        <v>19</v>
      </c>
      <c r="I68" s="2">
        <v>0.53658536585365801</v>
      </c>
      <c r="J68" s="2">
        <v>0.80303030303030298</v>
      </c>
      <c r="K68" s="2">
        <v>0.70093457943925197</v>
      </c>
      <c r="L68" s="2">
        <f t="shared" si="2"/>
        <v>0.66980783444198044</v>
      </c>
      <c r="M68" s="2">
        <v>0.763673318551367</v>
      </c>
      <c r="N68" s="2">
        <f t="shared" si="3"/>
        <v>0.57894736842105265</v>
      </c>
    </row>
    <row r="69" spans="1:14" hidden="1" x14ac:dyDescent="0.2">
      <c r="A69" t="s">
        <v>38</v>
      </c>
      <c r="B69" t="b">
        <v>1</v>
      </c>
      <c r="C69" t="b">
        <v>1</v>
      </c>
      <c r="D69">
        <v>2</v>
      </c>
      <c r="E69">
        <v>32</v>
      </c>
      <c r="F69">
        <v>44</v>
      </c>
      <c r="G69">
        <v>12</v>
      </c>
      <c r="H69">
        <v>19</v>
      </c>
      <c r="I69" s="2">
        <v>0.62745098039215597</v>
      </c>
      <c r="J69" s="2">
        <v>0.78571428571428503</v>
      </c>
      <c r="K69" s="2">
        <v>0.710280373831775</v>
      </c>
      <c r="L69" s="2">
        <f t="shared" si="2"/>
        <v>0.70658263305322055</v>
      </c>
      <c r="M69" s="2">
        <v>0.77521008403361302</v>
      </c>
      <c r="N69" s="2">
        <f t="shared" si="3"/>
        <v>0.67368421052631577</v>
      </c>
    </row>
    <row r="70" spans="1:14" hidden="1" x14ac:dyDescent="0.2">
      <c r="A70" t="s">
        <v>38</v>
      </c>
      <c r="B70" t="b">
        <v>1</v>
      </c>
      <c r="C70" t="b">
        <v>1</v>
      </c>
      <c r="D70">
        <v>3</v>
      </c>
      <c r="E70">
        <v>27</v>
      </c>
      <c r="F70">
        <v>47</v>
      </c>
      <c r="G70">
        <v>15</v>
      </c>
      <c r="H70">
        <v>18</v>
      </c>
      <c r="I70" s="2">
        <v>0.6</v>
      </c>
      <c r="J70" s="2">
        <v>0.75806451612903203</v>
      </c>
      <c r="K70" s="2">
        <v>0.69158878504672805</v>
      </c>
      <c r="L70" s="2">
        <f t="shared" si="2"/>
        <v>0.67903225806451606</v>
      </c>
      <c r="M70" s="2">
        <v>0.72491039426523296</v>
      </c>
      <c r="N70" s="2">
        <f t="shared" si="3"/>
        <v>0.62068965517241381</v>
      </c>
    </row>
    <row r="71" spans="1:14" hidden="1" x14ac:dyDescent="0.2">
      <c r="A71" t="s">
        <v>38</v>
      </c>
      <c r="B71" t="b">
        <v>1</v>
      </c>
      <c r="C71" t="b">
        <v>1</v>
      </c>
      <c r="D71">
        <v>4</v>
      </c>
      <c r="E71">
        <v>20</v>
      </c>
      <c r="F71">
        <v>51</v>
      </c>
      <c r="G71">
        <v>16</v>
      </c>
      <c r="H71">
        <v>20</v>
      </c>
      <c r="I71" s="2">
        <v>0.5</v>
      </c>
      <c r="J71" s="2">
        <v>0.76119402985074602</v>
      </c>
      <c r="K71" s="2">
        <v>0.66355140186915795</v>
      </c>
      <c r="L71" s="2">
        <f t="shared" si="2"/>
        <v>0.63059701492537301</v>
      </c>
      <c r="M71" s="2">
        <v>0.722388059701492</v>
      </c>
      <c r="N71" s="2">
        <f t="shared" si="3"/>
        <v>0.52631578947368418</v>
      </c>
    </row>
    <row r="72" spans="1:14" hidden="1" x14ac:dyDescent="0.2">
      <c r="A72" t="s">
        <v>38</v>
      </c>
      <c r="B72" t="b">
        <v>1</v>
      </c>
      <c r="C72" t="b">
        <v>1</v>
      </c>
      <c r="D72">
        <v>5</v>
      </c>
      <c r="E72">
        <v>29</v>
      </c>
      <c r="F72">
        <v>31</v>
      </c>
      <c r="G72">
        <v>39</v>
      </c>
      <c r="H72">
        <v>8</v>
      </c>
      <c r="I72" s="2">
        <v>0.78378378378378299</v>
      </c>
      <c r="J72" s="2">
        <v>0.44285714285714201</v>
      </c>
      <c r="K72" s="2">
        <v>0.56074766355140104</v>
      </c>
      <c r="L72" s="2">
        <f t="shared" si="2"/>
        <v>0.61332046332046253</v>
      </c>
      <c r="M72" s="2">
        <v>0.679729729729729</v>
      </c>
      <c r="N72" s="2">
        <f t="shared" si="3"/>
        <v>0.55238095238095242</v>
      </c>
    </row>
    <row r="73" spans="1:14" hidden="1" x14ac:dyDescent="0.2">
      <c r="A73" t="s">
        <v>38</v>
      </c>
      <c r="B73" t="b">
        <v>1</v>
      </c>
      <c r="C73" t="b">
        <v>1</v>
      </c>
      <c r="D73">
        <v>6</v>
      </c>
      <c r="E73">
        <v>17</v>
      </c>
      <c r="F73">
        <v>55</v>
      </c>
      <c r="G73">
        <v>14</v>
      </c>
      <c r="H73">
        <v>21</v>
      </c>
      <c r="I73" s="2">
        <v>0.44736842105263103</v>
      </c>
      <c r="J73" s="2">
        <v>0.79710144927536197</v>
      </c>
      <c r="K73" s="2">
        <v>0.67289719626168198</v>
      </c>
      <c r="L73" s="2">
        <f t="shared" si="2"/>
        <v>0.62223493516399653</v>
      </c>
      <c r="M73" s="2">
        <v>0.69927536231884002</v>
      </c>
      <c r="N73" s="2">
        <f t="shared" si="3"/>
        <v>0.49275362318840582</v>
      </c>
    </row>
    <row r="74" spans="1:14" hidden="1" x14ac:dyDescent="0.2">
      <c r="A74" t="s">
        <v>38</v>
      </c>
      <c r="B74" t="b">
        <v>1</v>
      </c>
      <c r="C74" t="b">
        <v>1</v>
      </c>
      <c r="D74">
        <v>7</v>
      </c>
      <c r="E74">
        <v>25</v>
      </c>
      <c r="F74">
        <v>48</v>
      </c>
      <c r="G74">
        <v>11</v>
      </c>
      <c r="H74">
        <v>23</v>
      </c>
      <c r="I74" s="2">
        <v>0.52083333333333304</v>
      </c>
      <c r="J74" s="2">
        <v>0.81355932203389802</v>
      </c>
      <c r="K74" s="2">
        <v>0.68224299065420502</v>
      </c>
      <c r="L74" s="2">
        <f t="shared" si="2"/>
        <v>0.66719632768361548</v>
      </c>
      <c r="M74" s="2">
        <v>0.72916666666666596</v>
      </c>
      <c r="N74" s="2">
        <f t="shared" si="3"/>
        <v>0.59523809523809523</v>
      </c>
    </row>
    <row r="75" spans="1:14" hidden="1" x14ac:dyDescent="0.2">
      <c r="A75" t="s">
        <v>38</v>
      </c>
      <c r="B75" t="b">
        <v>1</v>
      </c>
      <c r="C75" t="b">
        <v>1</v>
      </c>
      <c r="D75">
        <v>8</v>
      </c>
      <c r="E75">
        <v>14</v>
      </c>
      <c r="F75">
        <v>56</v>
      </c>
      <c r="G75">
        <v>14</v>
      </c>
      <c r="H75">
        <v>23</v>
      </c>
      <c r="I75" s="2">
        <v>0.37837837837837801</v>
      </c>
      <c r="J75" s="2">
        <v>0.8</v>
      </c>
      <c r="K75" s="2">
        <v>0.65420560747663503</v>
      </c>
      <c r="L75" s="2">
        <f t="shared" si="2"/>
        <v>0.58918918918918906</v>
      </c>
      <c r="M75" s="2">
        <v>0.65888030888030802</v>
      </c>
      <c r="N75" s="2">
        <f t="shared" si="3"/>
        <v>0.43076923076923079</v>
      </c>
    </row>
    <row r="76" spans="1:14" hidden="1" x14ac:dyDescent="0.2">
      <c r="A76" t="s">
        <v>38</v>
      </c>
      <c r="B76" t="b">
        <v>1</v>
      </c>
      <c r="C76" t="b">
        <v>1</v>
      </c>
      <c r="D76">
        <v>9</v>
      </c>
      <c r="E76">
        <v>22</v>
      </c>
      <c r="F76">
        <v>47</v>
      </c>
      <c r="G76">
        <v>17</v>
      </c>
      <c r="H76">
        <v>21</v>
      </c>
      <c r="I76" s="2">
        <v>0.51162790697674398</v>
      </c>
      <c r="J76" s="2">
        <v>0.734375</v>
      </c>
      <c r="K76" s="2">
        <v>0.644859813084112</v>
      </c>
      <c r="L76" s="2">
        <f t="shared" si="2"/>
        <v>0.62300145348837199</v>
      </c>
      <c r="M76" s="2">
        <v>0.69731104651162701</v>
      </c>
      <c r="N76" s="2">
        <f t="shared" si="3"/>
        <v>0.53658536585365857</v>
      </c>
    </row>
    <row r="77" spans="1:14" hidden="1" x14ac:dyDescent="0.2">
      <c r="A77" t="s">
        <v>38</v>
      </c>
      <c r="B77" t="b">
        <v>1</v>
      </c>
      <c r="C77" t="b">
        <v>1</v>
      </c>
      <c r="D77">
        <v>10</v>
      </c>
      <c r="E77">
        <v>28</v>
      </c>
      <c r="F77">
        <v>55</v>
      </c>
      <c r="G77">
        <v>9</v>
      </c>
      <c r="H77">
        <v>20</v>
      </c>
      <c r="I77" s="2">
        <v>0.58333333333333304</v>
      </c>
      <c r="J77" s="2">
        <v>0.859375</v>
      </c>
      <c r="K77" s="2">
        <v>0.74107142857142805</v>
      </c>
      <c r="L77" s="2">
        <f t="shared" si="2"/>
        <v>0.72135416666666652</v>
      </c>
      <c r="M77" s="2">
        <v>0.8076171875</v>
      </c>
      <c r="N77" s="2">
        <f t="shared" si="3"/>
        <v>0.6588235294117647</v>
      </c>
    </row>
    <row r="78" spans="1:14" x14ac:dyDescent="0.2">
      <c r="A78" t="s">
        <v>38</v>
      </c>
      <c r="B78" t="b">
        <v>1</v>
      </c>
      <c r="C78" t="b">
        <v>1</v>
      </c>
      <c r="D78" t="s">
        <v>5</v>
      </c>
      <c r="E78">
        <v>236</v>
      </c>
      <c r="F78">
        <v>487</v>
      </c>
      <c r="G78">
        <v>160</v>
      </c>
      <c r="H78">
        <v>192</v>
      </c>
      <c r="I78" s="2">
        <v>0.55140186915887801</v>
      </c>
      <c r="J78" s="2">
        <v>0.75270479134466695</v>
      </c>
      <c r="K78" s="2">
        <v>0.67255813953488297</v>
      </c>
      <c r="L78" s="2">
        <f t="shared" si="2"/>
        <v>0.65205333025177248</v>
      </c>
      <c r="M78" s="2">
        <v>0.72581621581588796</v>
      </c>
      <c r="N78" s="2">
        <f t="shared" si="3"/>
        <v>0.57281553398058249</v>
      </c>
    </row>
    <row r="79" spans="1:14" hidden="1" x14ac:dyDescent="0.2">
      <c r="A79" t="s">
        <v>37</v>
      </c>
      <c r="B79" t="b">
        <v>1</v>
      </c>
      <c r="C79" t="b">
        <v>1</v>
      </c>
      <c r="D79">
        <v>1</v>
      </c>
      <c r="E79">
        <v>24</v>
      </c>
      <c r="F79">
        <v>53</v>
      </c>
      <c r="G79">
        <v>13</v>
      </c>
      <c r="H79">
        <v>17</v>
      </c>
      <c r="I79" s="2">
        <v>0.585365853658536</v>
      </c>
      <c r="J79" s="2">
        <v>0.80303030303030298</v>
      </c>
      <c r="K79" s="2">
        <v>0.71962616822429903</v>
      </c>
      <c r="L79" s="2">
        <f t="shared" si="2"/>
        <v>0.69419807834441949</v>
      </c>
      <c r="M79" s="2">
        <v>0.78769401330376898</v>
      </c>
      <c r="N79" s="2">
        <f t="shared" si="3"/>
        <v>0.61538461538461542</v>
      </c>
    </row>
    <row r="80" spans="1:14" hidden="1" x14ac:dyDescent="0.2">
      <c r="A80" t="s">
        <v>37</v>
      </c>
      <c r="B80" t="b">
        <v>1</v>
      </c>
      <c r="C80" t="b">
        <v>1</v>
      </c>
      <c r="D80">
        <v>2</v>
      </c>
      <c r="E80">
        <v>32</v>
      </c>
      <c r="F80">
        <v>44</v>
      </c>
      <c r="G80">
        <v>12</v>
      </c>
      <c r="H80">
        <v>19</v>
      </c>
      <c r="I80" s="2">
        <v>0.62745098039215597</v>
      </c>
      <c r="J80" s="2">
        <v>0.78571428571428503</v>
      </c>
      <c r="K80" s="2">
        <v>0.710280373831775</v>
      </c>
      <c r="L80" s="2">
        <f t="shared" si="2"/>
        <v>0.70658263305322055</v>
      </c>
      <c r="M80" s="2">
        <v>0.77485994397759095</v>
      </c>
      <c r="N80" s="2">
        <f t="shared" si="3"/>
        <v>0.67368421052631577</v>
      </c>
    </row>
    <row r="81" spans="1:14" hidden="1" x14ac:dyDescent="0.2">
      <c r="A81" t="s">
        <v>37</v>
      </c>
      <c r="B81" t="b">
        <v>1</v>
      </c>
      <c r="C81" t="b">
        <v>1</v>
      </c>
      <c r="D81">
        <v>3</v>
      </c>
      <c r="E81">
        <v>27</v>
      </c>
      <c r="F81">
        <v>47</v>
      </c>
      <c r="G81">
        <v>15</v>
      </c>
      <c r="H81">
        <v>18</v>
      </c>
      <c r="I81" s="2">
        <v>0.6</v>
      </c>
      <c r="J81" s="2">
        <v>0.75806451612903203</v>
      </c>
      <c r="K81" s="2">
        <v>0.69158878504672805</v>
      </c>
      <c r="L81" s="2">
        <f t="shared" si="2"/>
        <v>0.67903225806451606</v>
      </c>
      <c r="M81" s="2">
        <v>0.72491039426523296</v>
      </c>
      <c r="N81" s="2">
        <f t="shared" si="3"/>
        <v>0.62068965517241381</v>
      </c>
    </row>
    <row r="82" spans="1:14" hidden="1" x14ac:dyDescent="0.2">
      <c r="A82" t="s">
        <v>37</v>
      </c>
      <c r="B82" t="b">
        <v>1</v>
      </c>
      <c r="C82" t="b">
        <v>1</v>
      </c>
      <c r="D82">
        <v>4</v>
      </c>
      <c r="E82">
        <v>20</v>
      </c>
      <c r="F82">
        <v>51</v>
      </c>
      <c r="G82">
        <v>16</v>
      </c>
      <c r="H82">
        <v>20</v>
      </c>
      <c r="I82" s="2">
        <v>0.5</v>
      </c>
      <c r="J82" s="2">
        <v>0.76119402985074602</v>
      </c>
      <c r="K82" s="2">
        <v>0.66355140186915795</v>
      </c>
      <c r="L82" s="2">
        <f t="shared" si="2"/>
        <v>0.63059701492537301</v>
      </c>
      <c r="M82" s="2">
        <v>0.72108208955223796</v>
      </c>
      <c r="N82" s="2">
        <f t="shared" si="3"/>
        <v>0.52631578947368418</v>
      </c>
    </row>
    <row r="83" spans="1:14" hidden="1" x14ac:dyDescent="0.2">
      <c r="A83" t="s">
        <v>37</v>
      </c>
      <c r="B83" t="b">
        <v>1</v>
      </c>
      <c r="C83" t="b">
        <v>1</v>
      </c>
      <c r="D83">
        <v>5</v>
      </c>
      <c r="E83">
        <v>29</v>
      </c>
      <c r="F83">
        <v>35</v>
      </c>
      <c r="G83">
        <v>35</v>
      </c>
      <c r="H83">
        <v>8</v>
      </c>
      <c r="I83" s="2">
        <v>0.78378378378378299</v>
      </c>
      <c r="J83" s="2">
        <v>0.5</v>
      </c>
      <c r="K83" s="2">
        <v>0.59813084112149495</v>
      </c>
      <c r="L83" s="2">
        <f t="shared" si="2"/>
        <v>0.64189189189189144</v>
      </c>
      <c r="M83" s="2">
        <v>0.68745173745173704</v>
      </c>
      <c r="N83" s="2">
        <f t="shared" si="3"/>
        <v>0.57425742574257421</v>
      </c>
    </row>
    <row r="84" spans="1:14" hidden="1" x14ac:dyDescent="0.2">
      <c r="A84" t="s">
        <v>37</v>
      </c>
      <c r="B84" t="b">
        <v>1</v>
      </c>
      <c r="C84" t="b">
        <v>1</v>
      </c>
      <c r="D84">
        <v>6</v>
      </c>
      <c r="E84">
        <v>18</v>
      </c>
      <c r="F84">
        <v>55</v>
      </c>
      <c r="G84">
        <v>14</v>
      </c>
      <c r="H84">
        <v>20</v>
      </c>
      <c r="I84" s="2">
        <v>0.47368421052631499</v>
      </c>
      <c r="J84" s="2">
        <v>0.79710144927536197</v>
      </c>
      <c r="K84" s="2">
        <v>0.68224299065420502</v>
      </c>
      <c r="L84" s="2">
        <f t="shared" si="2"/>
        <v>0.63539282990083845</v>
      </c>
      <c r="M84" s="2">
        <v>0.693363844393592</v>
      </c>
      <c r="N84" s="2">
        <f t="shared" si="3"/>
        <v>0.51428571428571423</v>
      </c>
    </row>
    <row r="85" spans="1:14" hidden="1" x14ac:dyDescent="0.2">
      <c r="A85" t="s">
        <v>37</v>
      </c>
      <c r="B85" t="b">
        <v>1</v>
      </c>
      <c r="C85" t="b">
        <v>1</v>
      </c>
      <c r="D85">
        <v>7</v>
      </c>
      <c r="E85">
        <v>26</v>
      </c>
      <c r="F85">
        <v>49</v>
      </c>
      <c r="G85">
        <v>10</v>
      </c>
      <c r="H85">
        <v>22</v>
      </c>
      <c r="I85" s="2">
        <v>0.54166666666666596</v>
      </c>
      <c r="J85" s="2">
        <v>0.83050847457627097</v>
      </c>
      <c r="K85" s="2">
        <v>0.70093457943925197</v>
      </c>
      <c r="L85" s="2">
        <f t="shared" si="2"/>
        <v>0.68608757062146841</v>
      </c>
      <c r="M85" s="2">
        <v>0.73958333333333304</v>
      </c>
      <c r="N85" s="2">
        <f t="shared" si="3"/>
        <v>0.61904761904761907</v>
      </c>
    </row>
    <row r="86" spans="1:14" hidden="1" x14ac:dyDescent="0.2">
      <c r="A86" t="s">
        <v>37</v>
      </c>
      <c r="B86" t="b">
        <v>1</v>
      </c>
      <c r="C86" t="b">
        <v>1</v>
      </c>
      <c r="D86">
        <v>8</v>
      </c>
      <c r="E86">
        <v>14</v>
      </c>
      <c r="F86">
        <v>55</v>
      </c>
      <c r="G86">
        <v>15</v>
      </c>
      <c r="H86">
        <v>23</v>
      </c>
      <c r="I86" s="2">
        <v>0.37837837837837801</v>
      </c>
      <c r="J86" s="2">
        <v>0.78571428571428503</v>
      </c>
      <c r="K86" s="2">
        <v>0.644859813084112</v>
      </c>
      <c r="L86" s="2">
        <f t="shared" si="2"/>
        <v>0.58204633204633149</v>
      </c>
      <c r="M86" s="2">
        <v>0.64787644787644705</v>
      </c>
      <c r="N86" s="2">
        <f t="shared" si="3"/>
        <v>0.42424242424242425</v>
      </c>
    </row>
    <row r="87" spans="1:14" hidden="1" x14ac:dyDescent="0.2">
      <c r="A87" t="s">
        <v>37</v>
      </c>
      <c r="B87" t="b">
        <v>1</v>
      </c>
      <c r="C87" t="b">
        <v>1</v>
      </c>
      <c r="D87">
        <v>9</v>
      </c>
      <c r="E87">
        <v>20</v>
      </c>
      <c r="F87">
        <v>51</v>
      </c>
      <c r="G87">
        <v>13</v>
      </c>
      <c r="H87">
        <v>23</v>
      </c>
      <c r="I87" s="2">
        <v>0.46511627906976699</v>
      </c>
      <c r="J87" s="2">
        <v>0.796875</v>
      </c>
      <c r="K87" s="2">
        <v>0.66355140186915795</v>
      </c>
      <c r="L87" s="2">
        <f t="shared" si="2"/>
        <v>0.63099563953488347</v>
      </c>
      <c r="M87" s="2">
        <v>0.69494912790697605</v>
      </c>
      <c r="N87" s="2">
        <f t="shared" si="3"/>
        <v>0.52631578947368418</v>
      </c>
    </row>
    <row r="88" spans="1:14" hidden="1" x14ac:dyDescent="0.2">
      <c r="A88" t="s">
        <v>37</v>
      </c>
      <c r="B88" t="b">
        <v>1</v>
      </c>
      <c r="C88" t="b">
        <v>1</v>
      </c>
      <c r="D88">
        <v>10</v>
      </c>
      <c r="E88">
        <v>28</v>
      </c>
      <c r="F88">
        <v>55</v>
      </c>
      <c r="G88">
        <v>9</v>
      </c>
      <c r="H88">
        <v>20</v>
      </c>
      <c r="I88" s="2">
        <v>0.58333333333333304</v>
      </c>
      <c r="J88" s="2">
        <v>0.859375</v>
      </c>
      <c r="K88" s="2">
        <v>0.74107142857142805</v>
      </c>
      <c r="L88" s="2">
        <f t="shared" si="2"/>
        <v>0.72135416666666652</v>
      </c>
      <c r="M88" s="2">
        <v>0.80517578125</v>
      </c>
      <c r="N88" s="2">
        <f t="shared" si="3"/>
        <v>0.6588235294117647</v>
      </c>
    </row>
    <row r="89" spans="1:14" x14ac:dyDescent="0.2">
      <c r="A89" t="s">
        <v>37</v>
      </c>
      <c r="B89" t="b">
        <v>1</v>
      </c>
      <c r="C89" t="b">
        <v>1</v>
      </c>
      <c r="D89" t="s">
        <v>5</v>
      </c>
      <c r="E89">
        <v>238</v>
      </c>
      <c r="F89">
        <v>495</v>
      </c>
      <c r="G89">
        <v>152</v>
      </c>
      <c r="H89">
        <v>190</v>
      </c>
      <c r="I89" s="2">
        <v>0.55607476635513997</v>
      </c>
      <c r="J89" s="2">
        <v>0.76506955177743396</v>
      </c>
      <c r="K89" s="2">
        <v>0.68186046511627896</v>
      </c>
      <c r="L89" s="2">
        <f t="shared" si="2"/>
        <v>0.66057215906628697</v>
      </c>
      <c r="M89" s="2">
        <v>0.727694671331092</v>
      </c>
      <c r="N89" s="2">
        <f t="shared" si="3"/>
        <v>0.58190709046454769</v>
      </c>
    </row>
    <row r="90" spans="1:14" hidden="1" x14ac:dyDescent="0.2">
      <c r="A90" t="s">
        <v>36</v>
      </c>
      <c r="B90" t="b">
        <v>1</v>
      </c>
      <c r="C90" t="b">
        <v>1</v>
      </c>
      <c r="D90">
        <v>1</v>
      </c>
      <c r="E90">
        <v>22</v>
      </c>
      <c r="F90">
        <v>54</v>
      </c>
      <c r="G90">
        <v>12</v>
      </c>
      <c r="H90">
        <v>19</v>
      </c>
      <c r="I90" s="2">
        <v>0.53658536585365801</v>
      </c>
      <c r="J90" s="2">
        <v>0.81818181818181801</v>
      </c>
      <c r="K90" s="2">
        <v>0.710280373831775</v>
      </c>
      <c r="L90" s="2">
        <f t="shared" si="2"/>
        <v>0.67738359201773801</v>
      </c>
      <c r="M90" s="2">
        <v>0.76182557280118202</v>
      </c>
      <c r="N90" s="2">
        <f t="shared" si="3"/>
        <v>0.58666666666666667</v>
      </c>
    </row>
    <row r="91" spans="1:14" hidden="1" x14ac:dyDescent="0.2">
      <c r="A91" t="s">
        <v>36</v>
      </c>
      <c r="B91" t="b">
        <v>1</v>
      </c>
      <c r="C91" t="b">
        <v>1</v>
      </c>
      <c r="D91">
        <v>2</v>
      </c>
      <c r="E91">
        <v>26</v>
      </c>
      <c r="F91">
        <v>48</v>
      </c>
      <c r="G91">
        <v>8</v>
      </c>
      <c r="H91">
        <v>25</v>
      </c>
      <c r="I91" s="2">
        <v>0.50980392156862697</v>
      </c>
      <c r="J91" s="2">
        <v>0.85714285714285698</v>
      </c>
      <c r="K91" s="2">
        <v>0.69158878504672805</v>
      </c>
      <c r="L91" s="2">
        <f t="shared" si="2"/>
        <v>0.68347338935574198</v>
      </c>
      <c r="M91" s="2">
        <v>0.74859943977591004</v>
      </c>
      <c r="N91" s="2">
        <f t="shared" si="3"/>
        <v>0.61176470588235299</v>
      </c>
    </row>
    <row r="92" spans="1:14" hidden="1" x14ac:dyDescent="0.2">
      <c r="A92" t="s">
        <v>36</v>
      </c>
      <c r="B92" t="b">
        <v>1</v>
      </c>
      <c r="C92" t="b">
        <v>1</v>
      </c>
      <c r="D92">
        <v>3</v>
      </c>
      <c r="E92">
        <v>33</v>
      </c>
      <c r="F92">
        <v>35</v>
      </c>
      <c r="G92">
        <v>27</v>
      </c>
      <c r="H92">
        <v>12</v>
      </c>
      <c r="I92" s="2">
        <v>0.73333333333333295</v>
      </c>
      <c r="J92" s="2">
        <v>0.56451612903225801</v>
      </c>
      <c r="K92" s="2">
        <v>0.63551401869158797</v>
      </c>
      <c r="L92" s="2">
        <f t="shared" si="2"/>
        <v>0.64892473118279548</v>
      </c>
      <c r="M92" s="2">
        <v>0.72240143369175602</v>
      </c>
      <c r="N92" s="2">
        <f t="shared" si="3"/>
        <v>0.62857142857142856</v>
      </c>
    </row>
    <row r="93" spans="1:14" hidden="1" x14ac:dyDescent="0.2">
      <c r="A93" t="s">
        <v>36</v>
      </c>
      <c r="B93" t="b">
        <v>1</v>
      </c>
      <c r="C93" t="b">
        <v>1</v>
      </c>
      <c r="D93">
        <v>4</v>
      </c>
      <c r="E93">
        <v>18</v>
      </c>
      <c r="F93">
        <v>52</v>
      </c>
      <c r="G93">
        <v>15</v>
      </c>
      <c r="H93">
        <v>22</v>
      </c>
      <c r="I93" s="2">
        <v>0.45</v>
      </c>
      <c r="J93" s="2">
        <v>0.77611940298507398</v>
      </c>
      <c r="K93" s="2">
        <v>0.65420560747663503</v>
      </c>
      <c r="L93" s="2">
        <f t="shared" si="2"/>
        <v>0.61305970149253697</v>
      </c>
      <c r="M93" s="2">
        <v>0.71921641791044699</v>
      </c>
      <c r="N93" s="2">
        <f t="shared" si="3"/>
        <v>0.49315068493150682</v>
      </c>
    </row>
    <row r="94" spans="1:14" hidden="1" x14ac:dyDescent="0.2">
      <c r="A94" t="s">
        <v>36</v>
      </c>
      <c r="B94" t="b">
        <v>1</v>
      </c>
      <c r="C94" t="b">
        <v>1</v>
      </c>
      <c r="D94">
        <v>5</v>
      </c>
      <c r="E94">
        <v>26</v>
      </c>
      <c r="F94">
        <v>37</v>
      </c>
      <c r="G94">
        <v>33</v>
      </c>
      <c r="H94">
        <v>11</v>
      </c>
      <c r="I94" s="2">
        <v>0.70270270270270196</v>
      </c>
      <c r="J94" s="2">
        <v>0.52857142857142803</v>
      </c>
      <c r="K94" s="2">
        <v>0.58878504672897103</v>
      </c>
      <c r="L94" s="2">
        <f t="shared" si="2"/>
        <v>0.615637065637065</v>
      </c>
      <c r="M94" s="2">
        <v>0.68185328185328098</v>
      </c>
      <c r="N94" s="2">
        <f t="shared" si="3"/>
        <v>0.54166666666666663</v>
      </c>
    </row>
    <row r="95" spans="1:14" hidden="1" x14ac:dyDescent="0.2">
      <c r="A95" t="s">
        <v>36</v>
      </c>
      <c r="B95" t="b">
        <v>1</v>
      </c>
      <c r="C95" t="b">
        <v>1</v>
      </c>
      <c r="D95">
        <v>6</v>
      </c>
      <c r="E95">
        <v>18</v>
      </c>
      <c r="F95">
        <v>54</v>
      </c>
      <c r="G95">
        <v>15</v>
      </c>
      <c r="H95">
        <v>20</v>
      </c>
      <c r="I95" s="2">
        <v>0.47368421052631499</v>
      </c>
      <c r="J95" s="2">
        <v>0.78260869565217395</v>
      </c>
      <c r="K95" s="2">
        <v>0.67289719626168198</v>
      </c>
      <c r="L95" s="2">
        <f t="shared" si="2"/>
        <v>0.62814645308924444</v>
      </c>
      <c r="M95" s="2">
        <v>0.701945080091533</v>
      </c>
      <c r="N95" s="2">
        <f t="shared" si="3"/>
        <v>0.50704225352112675</v>
      </c>
    </row>
    <row r="96" spans="1:14" hidden="1" x14ac:dyDescent="0.2">
      <c r="A96" t="s">
        <v>36</v>
      </c>
      <c r="B96" t="b">
        <v>1</v>
      </c>
      <c r="C96" t="b">
        <v>1</v>
      </c>
      <c r="D96">
        <v>7</v>
      </c>
      <c r="E96">
        <v>24</v>
      </c>
      <c r="F96">
        <v>50</v>
      </c>
      <c r="G96">
        <v>9</v>
      </c>
      <c r="H96">
        <v>24</v>
      </c>
      <c r="I96" s="2">
        <v>0.5</v>
      </c>
      <c r="J96" s="2">
        <v>0.84745762711864403</v>
      </c>
      <c r="K96" s="2">
        <v>0.69158878504672805</v>
      </c>
      <c r="L96" s="2">
        <f t="shared" si="2"/>
        <v>0.67372881355932202</v>
      </c>
      <c r="M96" s="2">
        <v>0.74293785310734395</v>
      </c>
      <c r="N96" s="2">
        <f t="shared" si="3"/>
        <v>0.59259259259259256</v>
      </c>
    </row>
    <row r="97" spans="1:14" hidden="1" x14ac:dyDescent="0.2">
      <c r="A97" t="s">
        <v>36</v>
      </c>
      <c r="B97" t="b">
        <v>1</v>
      </c>
      <c r="C97" t="b">
        <v>1</v>
      </c>
      <c r="D97">
        <v>8</v>
      </c>
      <c r="E97">
        <v>12</v>
      </c>
      <c r="F97">
        <v>55</v>
      </c>
      <c r="G97">
        <v>15</v>
      </c>
      <c r="H97">
        <v>25</v>
      </c>
      <c r="I97" s="2">
        <v>0.32432432432432401</v>
      </c>
      <c r="J97" s="2">
        <v>0.78571428571428503</v>
      </c>
      <c r="K97" s="2">
        <v>0.62616822429906505</v>
      </c>
      <c r="L97" s="2">
        <f t="shared" si="2"/>
        <v>0.55501930501930452</v>
      </c>
      <c r="M97" s="2">
        <v>0.64440154440154396</v>
      </c>
      <c r="N97" s="2">
        <f t="shared" si="3"/>
        <v>0.375</v>
      </c>
    </row>
    <row r="98" spans="1:14" hidden="1" x14ac:dyDescent="0.2">
      <c r="A98" t="s">
        <v>36</v>
      </c>
      <c r="B98" t="b">
        <v>1</v>
      </c>
      <c r="C98" t="b">
        <v>1</v>
      </c>
      <c r="D98">
        <v>9</v>
      </c>
      <c r="E98">
        <v>21</v>
      </c>
      <c r="F98">
        <v>51</v>
      </c>
      <c r="G98">
        <v>13</v>
      </c>
      <c r="H98">
        <v>22</v>
      </c>
      <c r="I98" s="2">
        <v>0.48837209302325502</v>
      </c>
      <c r="J98" s="2">
        <v>0.796875</v>
      </c>
      <c r="K98" s="2">
        <v>0.67289719626168198</v>
      </c>
      <c r="L98" s="2">
        <f t="shared" si="2"/>
        <v>0.64262354651162745</v>
      </c>
      <c r="M98" s="2">
        <v>0.69494912790697605</v>
      </c>
      <c r="N98" s="2">
        <f t="shared" si="3"/>
        <v>0.54545454545454541</v>
      </c>
    </row>
    <row r="99" spans="1:14" hidden="1" x14ac:dyDescent="0.2">
      <c r="A99" t="s">
        <v>36</v>
      </c>
      <c r="B99" t="b">
        <v>1</v>
      </c>
      <c r="C99" t="b">
        <v>1</v>
      </c>
      <c r="D99">
        <v>10</v>
      </c>
      <c r="E99">
        <v>28</v>
      </c>
      <c r="F99">
        <v>53</v>
      </c>
      <c r="G99">
        <v>11</v>
      </c>
      <c r="H99">
        <v>20</v>
      </c>
      <c r="I99" s="2">
        <v>0.58333333333333304</v>
      </c>
      <c r="J99" s="2">
        <v>0.828125</v>
      </c>
      <c r="K99" s="2">
        <v>0.72321428571428503</v>
      </c>
      <c r="L99" s="2">
        <f t="shared" si="2"/>
        <v>0.70572916666666652</v>
      </c>
      <c r="M99" s="2">
        <v>0.80908203125</v>
      </c>
      <c r="N99" s="2">
        <f t="shared" si="3"/>
        <v>0.64367816091954022</v>
      </c>
    </row>
    <row r="100" spans="1:14" x14ac:dyDescent="0.2">
      <c r="A100" t="s">
        <v>36</v>
      </c>
      <c r="B100" t="b">
        <v>1</v>
      </c>
      <c r="C100" t="b">
        <v>1</v>
      </c>
      <c r="D100" t="s">
        <v>5</v>
      </c>
      <c r="E100">
        <v>228</v>
      </c>
      <c r="F100">
        <v>489</v>
      </c>
      <c r="G100">
        <v>158</v>
      </c>
      <c r="H100">
        <v>200</v>
      </c>
      <c r="I100" s="2">
        <v>0.53271028037383095</v>
      </c>
      <c r="J100" s="2">
        <v>0.75579598145285898</v>
      </c>
      <c r="K100" s="2">
        <v>0.66697674418604602</v>
      </c>
      <c r="L100" s="2">
        <f t="shared" si="2"/>
        <v>0.64425313091334502</v>
      </c>
      <c r="M100" s="2">
        <v>0.72272117827899696</v>
      </c>
      <c r="N100" s="2">
        <f t="shared" si="3"/>
        <v>0.56019656019656017</v>
      </c>
    </row>
    <row r="101" spans="1:14" hidden="1" x14ac:dyDescent="0.2">
      <c r="A101" t="s">
        <v>35</v>
      </c>
      <c r="B101" t="b">
        <v>1</v>
      </c>
      <c r="C101" t="b">
        <v>1</v>
      </c>
      <c r="D101">
        <v>1</v>
      </c>
      <c r="E101">
        <v>22</v>
      </c>
      <c r="F101">
        <v>54</v>
      </c>
      <c r="G101">
        <v>12</v>
      </c>
      <c r="H101">
        <v>19</v>
      </c>
      <c r="I101" s="2">
        <v>0.53658536585365801</v>
      </c>
      <c r="J101" s="2">
        <v>0.81818181818181801</v>
      </c>
      <c r="K101" s="2">
        <v>0.710280373831775</v>
      </c>
      <c r="L101" s="2">
        <f t="shared" si="2"/>
        <v>0.67738359201773801</v>
      </c>
      <c r="M101" s="2">
        <v>0.75886917960088696</v>
      </c>
      <c r="N101" s="2">
        <f t="shared" si="3"/>
        <v>0.58666666666666667</v>
      </c>
    </row>
    <row r="102" spans="1:14" hidden="1" x14ac:dyDescent="0.2">
      <c r="A102" t="s">
        <v>35</v>
      </c>
      <c r="B102" t="b">
        <v>1</v>
      </c>
      <c r="C102" t="b">
        <v>1</v>
      </c>
      <c r="D102">
        <v>2</v>
      </c>
      <c r="E102">
        <v>26</v>
      </c>
      <c r="F102">
        <v>48</v>
      </c>
      <c r="G102">
        <v>8</v>
      </c>
      <c r="H102">
        <v>25</v>
      </c>
      <c r="I102" s="2">
        <v>0.50980392156862697</v>
      </c>
      <c r="J102" s="2">
        <v>0.85714285714285698</v>
      </c>
      <c r="K102" s="2">
        <v>0.69158878504672805</v>
      </c>
      <c r="L102" s="2">
        <f t="shared" si="2"/>
        <v>0.68347338935574198</v>
      </c>
      <c r="M102" s="2">
        <v>0.74842436974789905</v>
      </c>
      <c r="N102" s="2">
        <f t="shared" si="3"/>
        <v>0.61176470588235299</v>
      </c>
    </row>
    <row r="103" spans="1:14" hidden="1" x14ac:dyDescent="0.2">
      <c r="A103" t="s">
        <v>35</v>
      </c>
      <c r="B103" t="b">
        <v>1</v>
      </c>
      <c r="C103" t="b">
        <v>1</v>
      </c>
      <c r="D103">
        <v>3</v>
      </c>
      <c r="E103">
        <v>33</v>
      </c>
      <c r="F103">
        <v>35</v>
      </c>
      <c r="G103">
        <v>27</v>
      </c>
      <c r="H103">
        <v>12</v>
      </c>
      <c r="I103" s="2">
        <v>0.73333333333333295</v>
      </c>
      <c r="J103" s="2">
        <v>0.56451612903225801</v>
      </c>
      <c r="K103" s="2">
        <v>0.63551401869158797</v>
      </c>
      <c r="L103" s="2">
        <f t="shared" si="2"/>
        <v>0.64892473118279548</v>
      </c>
      <c r="M103" s="2">
        <v>0.72132616487455103</v>
      </c>
      <c r="N103" s="2">
        <f t="shared" si="3"/>
        <v>0.62857142857142856</v>
      </c>
    </row>
    <row r="104" spans="1:14" hidden="1" x14ac:dyDescent="0.2">
      <c r="A104" t="s">
        <v>35</v>
      </c>
      <c r="B104" t="b">
        <v>1</v>
      </c>
      <c r="C104" t="b">
        <v>1</v>
      </c>
      <c r="D104">
        <v>4</v>
      </c>
      <c r="E104">
        <v>16</v>
      </c>
      <c r="F104">
        <v>52</v>
      </c>
      <c r="G104">
        <v>15</v>
      </c>
      <c r="H104">
        <v>24</v>
      </c>
      <c r="I104" s="2">
        <v>0.4</v>
      </c>
      <c r="J104" s="2">
        <v>0.77611940298507398</v>
      </c>
      <c r="K104" s="2">
        <v>0.63551401869158797</v>
      </c>
      <c r="L104" s="2">
        <f t="shared" si="2"/>
        <v>0.58805970149253706</v>
      </c>
      <c r="M104" s="2">
        <v>0.69608208955223805</v>
      </c>
      <c r="N104" s="2">
        <f t="shared" si="3"/>
        <v>0.45070422535211269</v>
      </c>
    </row>
    <row r="105" spans="1:14" hidden="1" x14ac:dyDescent="0.2">
      <c r="A105" t="s">
        <v>35</v>
      </c>
      <c r="B105" t="b">
        <v>1</v>
      </c>
      <c r="C105" t="b">
        <v>1</v>
      </c>
      <c r="D105">
        <v>5</v>
      </c>
      <c r="E105">
        <v>26</v>
      </c>
      <c r="F105">
        <v>37</v>
      </c>
      <c r="G105">
        <v>33</v>
      </c>
      <c r="H105">
        <v>11</v>
      </c>
      <c r="I105" s="2">
        <v>0.70270270270270196</v>
      </c>
      <c r="J105" s="2">
        <v>0.52857142857142803</v>
      </c>
      <c r="K105" s="2">
        <v>0.58878504672897103</v>
      </c>
      <c r="L105" s="2">
        <f t="shared" si="2"/>
        <v>0.615637065637065</v>
      </c>
      <c r="M105" s="2">
        <v>0.68185328185328098</v>
      </c>
      <c r="N105" s="2">
        <f t="shared" si="3"/>
        <v>0.54166666666666663</v>
      </c>
    </row>
    <row r="106" spans="1:14" hidden="1" x14ac:dyDescent="0.2">
      <c r="A106" t="s">
        <v>35</v>
      </c>
      <c r="B106" t="b">
        <v>1</v>
      </c>
      <c r="C106" t="b">
        <v>1</v>
      </c>
      <c r="D106">
        <v>6</v>
      </c>
      <c r="E106">
        <v>18</v>
      </c>
      <c r="F106">
        <v>54</v>
      </c>
      <c r="G106">
        <v>15</v>
      </c>
      <c r="H106">
        <v>20</v>
      </c>
      <c r="I106" s="2">
        <v>0.47368421052631499</v>
      </c>
      <c r="J106" s="2">
        <v>0.78260869565217395</v>
      </c>
      <c r="K106" s="2">
        <v>0.67289719626168198</v>
      </c>
      <c r="L106" s="2">
        <f t="shared" si="2"/>
        <v>0.62814645308924444</v>
      </c>
      <c r="M106" s="2">
        <v>0.68897787948131195</v>
      </c>
      <c r="N106" s="2">
        <f t="shared" si="3"/>
        <v>0.50704225352112675</v>
      </c>
    </row>
    <row r="107" spans="1:14" hidden="1" x14ac:dyDescent="0.2">
      <c r="A107" t="s">
        <v>35</v>
      </c>
      <c r="B107" t="b">
        <v>1</v>
      </c>
      <c r="C107" t="b">
        <v>1</v>
      </c>
      <c r="D107">
        <v>7</v>
      </c>
      <c r="E107">
        <v>24</v>
      </c>
      <c r="F107">
        <v>50</v>
      </c>
      <c r="G107">
        <v>9</v>
      </c>
      <c r="H107">
        <v>24</v>
      </c>
      <c r="I107" s="2">
        <v>0.5</v>
      </c>
      <c r="J107" s="2">
        <v>0.84745762711864403</v>
      </c>
      <c r="K107" s="2">
        <v>0.69158878504672805</v>
      </c>
      <c r="L107" s="2">
        <f t="shared" si="2"/>
        <v>0.67372881355932202</v>
      </c>
      <c r="M107" s="2">
        <v>0.74152542372881303</v>
      </c>
      <c r="N107" s="2">
        <f t="shared" si="3"/>
        <v>0.59259259259259256</v>
      </c>
    </row>
    <row r="108" spans="1:14" hidden="1" x14ac:dyDescent="0.2">
      <c r="A108" t="s">
        <v>35</v>
      </c>
      <c r="B108" t="b">
        <v>1</v>
      </c>
      <c r="C108" t="b">
        <v>1</v>
      </c>
      <c r="D108">
        <v>8</v>
      </c>
      <c r="E108">
        <v>12</v>
      </c>
      <c r="F108">
        <v>55</v>
      </c>
      <c r="G108">
        <v>15</v>
      </c>
      <c r="H108">
        <v>25</v>
      </c>
      <c r="I108" s="2">
        <v>0.32432432432432401</v>
      </c>
      <c r="J108" s="2">
        <v>0.78571428571428503</v>
      </c>
      <c r="K108" s="2">
        <v>0.62616822429906505</v>
      </c>
      <c r="L108" s="2">
        <f t="shared" si="2"/>
        <v>0.55501930501930452</v>
      </c>
      <c r="M108" s="2">
        <v>0.646332046332046</v>
      </c>
      <c r="N108" s="2">
        <f t="shared" si="3"/>
        <v>0.375</v>
      </c>
    </row>
    <row r="109" spans="1:14" hidden="1" x14ac:dyDescent="0.2">
      <c r="A109" t="s">
        <v>35</v>
      </c>
      <c r="B109" t="b">
        <v>1</v>
      </c>
      <c r="C109" t="b">
        <v>1</v>
      </c>
      <c r="D109">
        <v>9</v>
      </c>
      <c r="E109">
        <v>21</v>
      </c>
      <c r="F109">
        <v>51</v>
      </c>
      <c r="G109">
        <v>13</v>
      </c>
      <c r="H109">
        <v>22</v>
      </c>
      <c r="I109" s="2">
        <v>0.48837209302325502</v>
      </c>
      <c r="J109" s="2">
        <v>0.796875</v>
      </c>
      <c r="K109" s="2">
        <v>0.67289719626168198</v>
      </c>
      <c r="L109" s="2">
        <f t="shared" si="2"/>
        <v>0.64262354651162745</v>
      </c>
      <c r="M109" s="2">
        <v>0.69095203488372003</v>
      </c>
      <c r="N109" s="2">
        <f t="shared" si="3"/>
        <v>0.54545454545454541</v>
      </c>
    </row>
    <row r="110" spans="1:14" hidden="1" x14ac:dyDescent="0.2">
      <c r="A110" t="s">
        <v>35</v>
      </c>
      <c r="B110" t="b">
        <v>1</v>
      </c>
      <c r="C110" t="b">
        <v>1</v>
      </c>
      <c r="D110">
        <v>10</v>
      </c>
      <c r="E110">
        <v>28</v>
      </c>
      <c r="F110">
        <v>53</v>
      </c>
      <c r="G110">
        <v>11</v>
      </c>
      <c r="H110">
        <v>20</v>
      </c>
      <c r="I110" s="2">
        <v>0.58333333333333304</v>
      </c>
      <c r="J110" s="2">
        <v>0.828125</v>
      </c>
      <c r="K110" s="2">
        <v>0.72321428571428503</v>
      </c>
      <c r="L110" s="2">
        <f t="shared" si="2"/>
        <v>0.70572916666666652</v>
      </c>
      <c r="M110" s="2">
        <v>0.80908203125</v>
      </c>
      <c r="N110" s="2">
        <f t="shared" si="3"/>
        <v>0.64367816091954022</v>
      </c>
    </row>
    <row r="111" spans="1:14" x14ac:dyDescent="0.2">
      <c r="A111" t="s">
        <v>35</v>
      </c>
      <c r="B111" t="b">
        <v>1</v>
      </c>
      <c r="C111" t="b">
        <v>1</v>
      </c>
      <c r="D111" t="s">
        <v>5</v>
      </c>
      <c r="E111">
        <v>226</v>
      </c>
      <c r="F111">
        <v>489</v>
      </c>
      <c r="G111">
        <v>158</v>
      </c>
      <c r="H111">
        <v>202</v>
      </c>
      <c r="I111" s="2">
        <v>0.52803738317756999</v>
      </c>
      <c r="J111" s="2">
        <v>0.75579598145285898</v>
      </c>
      <c r="K111" s="2">
        <v>0.665116279069767</v>
      </c>
      <c r="L111" s="2">
        <f t="shared" si="2"/>
        <v>0.64191668231521448</v>
      </c>
      <c r="M111" s="2">
        <v>0.71834245013047504</v>
      </c>
      <c r="N111" s="2">
        <f t="shared" si="3"/>
        <v>0.55665024630541871</v>
      </c>
    </row>
    <row r="112" spans="1:14" hidden="1" x14ac:dyDescent="0.2">
      <c r="A112" t="s">
        <v>34</v>
      </c>
      <c r="B112" t="b">
        <v>1</v>
      </c>
      <c r="C112" t="b">
        <v>1</v>
      </c>
      <c r="D112">
        <v>1</v>
      </c>
      <c r="E112">
        <v>24</v>
      </c>
      <c r="F112">
        <v>52</v>
      </c>
      <c r="G112">
        <v>14</v>
      </c>
      <c r="H112">
        <v>17</v>
      </c>
      <c r="I112" s="2">
        <v>0.585365853658536</v>
      </c>
      <c r="J112" s="2">
        <v>0.78787878787878696</v>
      </c>
      <c r="K112" s="2">
        <v>0.710280373831775</v>
      </c>
      <c r="L112" s="2">
        <f t="shared" si="2"/>
        <v>0.68662232076866148</v>
      </c>
      <c r="M112" s="2">
        <v>0.763673318551367</v>
      </c>
      <c r="N112" s="2">
        <f t="shared" si="3"/>
        <v>0.60759493670886078</v>
      </c>
    </row>
    <row r="113" spans="1:14" hidden="1" x14ac:dyDescent="0.2">
      <c r="A113" t="s">
        <v>34</v>
      </c>
      <c r="B113" t="b">
        <v>1</v>
      </c>
      <c r="C113" t="b">
        <v>1</v>
      </c>
      <c r="D113">
        <v>2</v>
      </c>
      <c r="E113">
        <v>31</v>
      </c>
      <c r="F113">
        <v>44</v>
      </c>
      <c r="G113">
        <v>12</v>
      </c>
      <c r="H113">
        <v>20</v>
      </c>
      <c r="I113" s="2">
        <v>0.60784313725490102</v>
      </c>
      <c r="J113" s="2">
        <v>0.78571428571428503</v>
      </c>
      <c r="K113" s="2">
        <v>0.70093457943925197</v>
      </c>
      <c r="L113" s="2">
        <f t="shared" si="2"/>
        <v>0.69677871148459303</v>
      </c>
      <c r="M113" s="2">
        <v>0.76855742296918705</v>
      </c>
      <c r="N113" s="2">
        <f t="shared" si="3"/>
        <v>0.65957446808510634</v>
      </c>
    </row>
    <row r="114" spans="1:14" hidden="1" x14ac:dyDescent="0.2">
      <c r="A114" t="s">
        <v>34</v>
      </c>
      <c r="B114" t="b">
        <v>1</v>
      </c>
      <c r="C114" t="b">
        <v>1</v>
      </c>
      <c r="D114">
        <v>3</v>
      </c>
      <c r="E114">
        <v>25</v>
      </c>
      <c r="F114">
        <v>49</v>
      </c>
      <c r="G114">
        <v>13</v>
      </c>
      <c r="H114">
        <v>20</v>
      </c>
      <c r="I114" s="2">
        <v>0.55555555555555503</v>
      </c>
      <c r="J114" s="2">
        <v>0.79032258064516103</v>
      </c>
      <c r="K114" s="2">
        <v>0.69158878504672805</v>
      </c>
      <c r="L114" s="2">
        <f t="shared" si="2"/>
        <v>0.67293906810035797</v>
      </c>
      <c r="M114" s="2">
        <v>0.71630824372759805</v>
      </c>
      <c r="N114" s="2">
        <f t="shared" si="3"/>
        <v>0.60240963855421692</v>
      </c>
    </row>
    <row r="115" spans="1:14" hidden="1" x14ac:dyDescent="0.2">
      <c r="A115" t="s">
        <v>34</v>
      </c>
      <c r="B115" t="b">
        <v>1</v>
      </c>
      <c r="C115" t="b">
        <v>1</v>
      </c>
      <c r="D115">
        <v>4</v>
      </c>
      <c r="E115">
        <v>19</v>
      </c>
      <c r="F115">
        <v>51</v>
      </c>
      <c r="G115">
        <v>16</v>
      </c>
      <c r="H115">
        <v>21</v>
      </c>
      <c r="I115" s="2">
        <v>0.47499999999999998</v>
      </c>
      <c r="J115" s="2">
        <v>0.76119402985074602</v>
      </c>
      <c r="K115" s="2">
        <v>0.65420560747663503</v>
      </c>
      <c r="L115" s="2">
        <f t="shared" si="2"/>
        <v>0.61809701492537306</v>
      </c>
      <c r="M115" s="2">
        <v>0.71940298507462597</v>
      </c>
      <c r="N115" s="2">
        <f t="shared" si="3"/>
        <v>0.50666666666666671</v>
      </c>
    </row>
    <row r="116" spans="1:14" hidden="1" x14ac:dyDescent="0.2">
      <c r="A116" t="s">
        <v>34</v>
      </c>
      <c r="B116" t="b">
        <v>1</v>
      </c>
      <c r="C116" t="b">
        <v>1</v>
      </c>
      <c r="D116">
        <v>5</v>
      </c>
      <c r="E116">
        <v>21</v>
      </c>
      <c r="F116">
        <v>46</v>
      </c>
      <c r="G116">
        <v>24</v>
      </c>
      <c r="H116">
        <v>16</v>
      </c>
      <c r="I116" s="2">
        <v>0.56756756756756699</v>
      </c>
      <c r="J116" s="2">
        <v>0.65714285714285703</v>
      </c>
      <c r="K116" s="2">
        <v>0.62616822429906505</v>
      </c>
      <c r="L116" s="2">
        <f t="shared" si="2"/>
        <v>0.61235521235521206</v>
      </c>
      <c r="M116" s="2">
        <v>0.69247104247104196</v>
      </c>
      <c r="N116" s="2">
        <f t="shared" si="3"/>
        <v>0.51219512195121952</v>
      </c>
    </row>
    <row r="117" spans="1:14" hidden="1" x14ac:dyDescent="0.2">
      <c r="A117" t="s">
        <v>34</v>
      </c>
      <c r="B117" t="b">
        <v>1</v>
      </c>
      <c r="C117" t="b">
        <v>1</v>
      </c>
      <c r="D117">
        <v>6</v>
      </c>
      <c r="E117">
        <v>17</v>
      </c>
      <c r="F117">
        <v>54</v>
      </c>
      <c r="G117">
        <v>15</v>
      </c>
      <c r="H117">
        <v>21</v>
      </c>
      <c r="I117" s="2">
        <v>0.44736842105263103</v>
      </c>
      <c r="J117" s="2">
        <v>0.78260869565217395</v>
      </c>
      <c r="K117" s="2">
        <v>0.66355140186915795</v>
      </c>
      <c r="L117" s="2">
        <f t="shared" si="2"/>
        <v>0.61498855835240251</v>
      </c>
      <c r="M117" s="2">
        <v>0.66647597254004498</v>
      </c>
      <c r="N117" s="2">
        <f t="shared" si="3"/>
        <v>0.48571428571428571</v>
      </c>
    </row>
    <row r="118" spans="1:14" hidden="1" x14ac:dyDescent="0.2">
      <c r="A118" t="s">
        <v>34</v>
      </c>
      <c r="B118" t="b">
        <v>1</v>
      </c>
      <c r="C118" t="b">
        <v>1</v>
      </c>
      <c r="D118">
        <v>7</v>
      </c>
      <c r="E118">
        <v>27</v>
      </c>
      <c r="F118">
        <v>47</v>
      </c>
      <c r="G118">
        <v>12</v>
      </c>
      <c r="H118">
        <v>21</v>
      </c>
      <c r="I118" s="2">
        <v>0.5625</v>
      </c>
      <c r="J118" s="2">
        <v>0.79661016949152497</v>
      </c>
      <c r="K118" s="2">
        <v>0.69158878504672805</v>
      </c>
      <c r="L118" s="2">
        <f t="shared" si="2"/>
        <v>0.67955508474576254</v>
      </c>
      <c r="M118" s="2">
        <v>0.73093220338983</v>
      </c>
      <c r="N118" s="2">
        <f t="shared" si="3"/>
        <v>0.62068965517241381</v>
      </c>
    </row>
    <row r="119" spans="1:14" hidden="1" x14ac:dyDescent="0.2">
      <c r="A119" t="s">
        <v>34</v>
      </c>
      <c r="B119" t="b">
        <v>1</v>
      </c>
      <c r="C119" t="b">
        <v>1</v>
      </c>
      <c r="D119">
        <v>8</v>
      </c>
      <c r="E119">
        <v>16</v>
      </c>
      <c r="F119">
        <v>54</v>
      </c>
      <c r="G119">
        <v>16</v>
      </c>
      <c r="H119">
        <v>21</v>
      </c>
      <c r="I119" s="2">
        <v>0.43243243243243201</v>
      </c>
      <c r="J119" s="2">
        <v>0.77142857142857102</v>
      </c>
      <c r="K119" s="2">
        <v>0.65420560747663503</v>
      </c>
      <c r="L119" s="2">
        <f t="shared" si="2"/>
        <v>0.60193050193050146</v>
      </c>
      <c r="M119" s="2">
        <v>0.67644787644787596</v>
      </c>
      <c r="N119" s="2">
        <f t="shared" si="3"/>
        <v>0.46376811594202899</v>
      </c>
    </row>
    <row r="120" spans="1:14" hidden="1" x14ac:dyDescent="0.2">
      <c r="A120" t="s">
        <v>34</v>
      </c>
      <c r="B120" t="b">
        <v>1</v>
      </c>
      <c r="C120" t="b">
        <v>1</v>
      </c>
      <c r="D120">
        <v>9</v>
      </c>
      <c r="E120">
        <v>23</v>
      </c>
      <c r="F120">
        <v>51</v>
      </c>
      <c r="G120">
        <v>13</v>
      </c>
      <c r="H120">
        <v>20</v>
      </c>
      <c r="I120" s="2">
        <v>0.53488372093023195</v>
      </c>
      <c r="J120" s="2">
        <v>0.796875</v>
      </c>
      <c r="K120" s="2">
        <v>0.69158878504672805</v>
      </c>
      <c r="L120" s="2">
        <f t="shared" si="2"/>
        <v>0.66587936046511598</v>
      </c>
      <c r="M120" s="2">
        <v>0.72801598837209303</v>
      </c>
      <c r="N120" s="2">
        <f t="shared" si="3"/>
        <v>0.58227848101265822</v>
      </c>
    </row>
    <row r="121" spans="1:14" hidden="1" x14ac:dyDescent="0.2">
      <c r="A121" t="s">
        <v>34</v>
      </c>
      <c r="B121" t="b">
        <v>1</v>
      </c>
      <c r="C121" t="b">
        <v>1</v>
      </c>
      <c r="D121">
        <v>10</v>
      </c>
      <c r="E121">
        <v>30</v>
      </c>
      <c r="F121">
        <v>52</v>
      </c>
      <c r="G121">
        <v>12</v>
      </c>
      <c r="H121">
        <v>18</v>
      </c>
      <c r="I121" s="2">
        <v>0.625</v>
      </c>
      <c r="J121" s="2">
        <v>0.8125</v>
      </c>
      <c r="K121" s="2">
        <v>0.73214285714285698</v>
      </c>
      <c r="L121" s="2">
        <f t="shared" si="2"/>
        <v>0.71875</v>
      </c>
      <c r="M121" s="2">
        <v>0.78466796875</v>
      </c>
      <c r="N121" s="2">
        <f t="shared" si="3"/>
        <v>0.66666666666666663</v>
      </c>
    </row>
    <row r="122" spans="1:14" x14ac:dyDescent="0.2">
      <c r="A122" t="s">
        <v>34</v>
      </c>
      <c r="B122" t="b">
        <v>1</v>
      </c>
      <c r="C122" t="b">
        <v>1</v>
      </c>
      <c r="D122" t="s">
        <v>5</v>
      </c>
      <c r="E122">
        <v>233</v>
      </c>
      <c r="F122">
        <v>500</v>
      </c>
      <c r="G122">
        <v>147</v>
      </c>
      <c r="H122">
        <v>195</v>
      </c>
      <c r="I122" s="2">
        <v>0.54439252336448596</v>
      </c>
      <c r="J122" s="2">
        <v>0.77279752704791305</v>
      </c>
      <c r="K122" s="2">
        <v>0.68186046511627896</v>
      </c>
      <c r="L122" s="2">
        <f t="shared" si="2"/>
        <v>0.6585950252061995</v>
      </c>
      <c r="M122" s="2">
        <v>0.72469530222936596</v>
      </c>
      <c r="N122" s="2">
        <f t="shared" si="3"/>
        <v>0.57673267326732669</v>
      </c>
    </row>
    <row r="123" spans="1:14" hidden="1" x14ac:dyDescent="0.2">
      <c r="A123" t="s">
        <v>33</v>
      </c>
      <c r="B123" t="b">
        <v>1</v>
      </c>
      <c r="C123" t="b">
        <v>1</v>
      </c>
      <c r="D123">
        <v>1</v>
      </c>
      <c r="E123">
        <v>27</v>
      </c>
      <c r="F123">
        <v>44</v>
      </c>
      <c r="G123">
        <v>22</v>
      </c>
      <c r="H123">
        <v>14</v>
      </c>
      <c r="I123" s="2">
        <v>0.65853658536585302</v>
      </c>
      <c r="J123" s="2">
        <v>0.66666666666666596</v>
      </c>
      <c r="K123" s="2">
        <v>0.66355140186915795</v>
      </c>
      <c r="L123" s="2">
        <f t="shared" si="2"/>
        <v>0.66260162601625949</v>
      </c>
      <c r="M123" s="2">
        <v>0.74242424242424199</v>
      </c>
      <c r="N123" s="2">
        <f t="shared" si="3"/>
        <v>0.6</v>
      </c>
    </row>
    <row r="124" spans="1:14" hidden="1" x14ac:dyDescent="0.2">
      <c r="A124" t="s">
        <v>33</v>
      </c>
      <c r="B124" t="b">
        <v>1</v>
      </c>
      <c r="C124" t="b">
        <v>1</v>
      </c>
      <c r="D124">
        <v>2</v>
      </c>
      <c r="E124">
        <v>35</v>
      </c>
      <c r="F124">
        <v>41</v>
      </c>
      <c r="G124">
        <v>15</v>
      </c>
      <c r="H124">
        <v>16</v>
      </c>
      <c r="I124" s="2">
        <v>0.68627450980392102</v>
      </c>
      <c r="J124" s="2">
        <v>0.73214285714285698</v>
      </c>
      <c r="K124" s="2">
        <v>0.710280373831775</v>
      </c>
      <c r="L124" s="2">
        <f t="shared" si="2"/>
        <v>0.70920868347338906</v>
      </c>
      <c r="M124" s="2">
        <v>0.76313025210083996</v>
      </c>
      <c r="N124" s="2">
        <f t="shared" si="3"/>
        <v>0.69306930693069302</v>
      </c>
    </row>
    <row r="125" spans="1:14" hidden="1" x14ac:dyDescent="0.2">
      <c r="A125" t="s">
        <v>33</v>
      </c>
      <c r="B125" t="b">
        <v>1</v>
      </c>
      <c r="C125" t="b">
        <v>1</v>
      </c>
      <c r="D125">
        <v>3</v>
      </c>
      <c r="E125">
        <v>27</v>
      </c>
      <c r="F125">
        <v>49</v>
      </c>
      <c r="G125">
        <v>13</v>
      </c>
      <c r="H125">
        <v>18</v>
      </c>
      <c r="I125" s="2">
        <v>0.6</v>
      </c>
      <c r="J125" s="2">
        <v>0.79032258064516103</v>
      </c>
      <c r="K125" s="2">
        <v>0.710280373831775</v>
      </c>
      <c r="L125" s="2">
        <f t="shared" si="2"/>
        <v>0.69516129032258056</v>
      </c>
      <c r="M125" s="2">
        <v>0.75949820788530398</v>
      </c>
      <c r="N125" s="2">
        <f t="shared" si="3"/>
        <v>0.63529411764705879</v>
      </c>
    </row>
    <row r="126" spans="1:14" hidden="1" x14ac:dyDescent="0.2">
      <c r="A126" t="s">
        <v>33</v>
      </c>
      <c r="B126" t="b">
        <v>1</v>
      </c>
      <c r="C126" t="b">
        <v>1</v>
      </c>
      <c r="D126">
        <v>4</v>
      </c>
      <c r="E126">
        <v>21</v>
      </c>
      <c r="F126">
        <v>50</v>
      </c>
      <c r="G126">
        <v>17</v>
      </c>
      <c r="H126">
        <v>19</v>
      </c>
      <c r="I126" s="2">
        <v>0.52500000000000002</v>
      </c>
      <c r="J126" s="2">
        <v>0.74626865671641796</v>
      </c>
      <c r="K126" s="2">
        <v>0.66355140186915795</v>
      </c>
      <c r="L126" s="2">
        <f t="shared" si="2"/>
        <v>0.63563432835820899</v>
      </c>
      <c r="M126" s="2">
        <v>0.73078358208955196</v>
      </c>
      <c r="N126" s="2">
        <f t="shared" si="3"/>
        <v>0.53846153846153844</v>
      </c>
    </row>
    <row r="127" spans="1:14" hidden="1" x14ac:dyDescent="0.2">
      <c r="A127" t="s">
        <v>33</v>
      </c>
      <c r="B127" t="b">
        <v>1</v>
      </c>
      <c r="C127" t="b">
        <v>1</v>
      </c>
      <c r="D127">
        <v>5</v>
      </c>
      <c r="E127">
        <v>25</v>
      </c>
      <c r="F127">
        <v>49</v>
      </c>
      <c r="G127">
        <v>21</v>
      </c>
      <c r="H127">
        <v>12</v>
      </c>
      <c r="I127" s="2">
        <v>0.67567567567567499</v>
      </c>
      <c r="J127" s="2">
        <v>0.7</v>
      </c>
      <c r="K127" s="2">
        <v>0.69158878504672805</v>
      </c>
      <c r="L127" s="2">
        <f t="shared" si="2"/>
        <v>0.68783783783783747</v>
      </c>
      <c r="M127" s="2">
        <v>0.72683397683397599</v>
      </c>
      <c r="N127" s="2">
        <f t="shared" si="3"/>
        <v>0.60240963855421692</v>
      </c>
    </row>
    <row r="128" spans="1:14" hidden="1" x14ac:dyDescent="0.2">
      <c r="A128" t="s">
        <v>33</v>
      </c>
      <c r="B128" t="b">
        <v>1</v>
      </c>
      <c r="C128" t="b">
        <v>1</v>
      </c>
      <c r="D128">
        <v>6</v>
      </c>
      <c r="E128">
        <v>19</v>
      </c>
      <c r="F128">
        <v>54</v>
      </c>
      <c r="G128">
        <v>15</v>
      </c>
      <c r="H128">
        <v>19</v>
      </c>
      <c r="I128" s="2">
        <v>0.5</v>
      </c>
      <c r="J128" s="2">
        <v>0.78260869565217395</v>
      </c>
      <c r="K128" s="2">
        <v>0.68224299065420502</v>
      </c>
      <c r="L128" s="2">
        <f t="shared" si="2"/>
        <v>0.64130434782608692</v>
      </c>
      <c r="M128" s="2">
        <v>0.67658276125095296</v>
      </c>
      <c r="N128" s="2">
        <f t="shared" si="3"/>
        <v>0.52777777777777779</v>
      </c>
    </row>
    <row r="129" spans="1:14" hidden="1" x14ac:dyDescent="0.2">
      <c r="A129" t="s">
        <v>33</v>
      </c>
      <c r="B129" t="b">
        <v>1</v>
      </c>
      <c r="C129" t="b">
        <v>1</v>
      </c>
      <c r="D129">
        <v>7</v>
      </c>
      <c r="E129">
        <v>25</v>
      </c>
      <c r="F129">
        <v>49</v>
      </c>
      <c r="G129">
        <v>10</v>
      </c>
      <c r="H129">
        <v>23</v>
      </c>
      <c r="I129" s="2">
        <v>0.52083333333333304</v>
      </c>
      <c r="J129" s="2">
        <v>0.83050847457627097</v>
      </c>
      <c r="K129" s="2">
        <v>0.69158878504672805</v>
      </c>
      <c r="L129" s="2">
        <f t="shared" si="2"/>
        <v>0.675670903954802</v>
      </c>
      <c r="M129" s="2">
        <v>0.74664548022598798</v>
      </c>
      <c r="N129" s="2">
        <f t="shared" si="3"/>
        <v>0.60240963855421692</v>
      </c>
    </row>
    <row r="130" spans="1:14" hidden="1" x14ac:dyDescent="0.2">
      <c r="A130" t="s">
        <v>33</v>
      </c>
      <c r="B130" t="b">
        <v>1</v>
      </c>
      <c r="C130" t="b">
        <v>1</v>
      </c>
      <c r="D130">
        <v>8</v>
      </c>
      <c r="E130">
        <v>12</v>
      </c>
      <c r="F130">
        <v>56</v>
      </c>
      <c r="G130">
        <v>14</v>
      </c>
      <c r="H130">
        <v>25</v>
      </c>
      <c r="I130" s="2">
        <v>0.32432432432432401</v>
      </c>
      <c r="J130" s="2">
        <v>0.8</v>
      </c>
      <c r="K130" s="2">
        <v>0.63551401869158797</v>
      </c>
      <c r="L130" s="2">
        <f t="shared" ref="L130:L193" si="4">(I130+J130)/2</f>
        <v>0.56216216216216197</v>
      </c>
      <c r="M130" s="2">
        <v>0.67818532818532795</v>
      </c>
      <c r="N130" s="2">
        <f t="shared" ref="N130:N193" si="5">(2*E130)/((2*E130)+G130+H130)</f>
        <v>0.38095238095238093</v>
      </c>
    </row>
    <row r="131" spans="1:14" hidden="1" x14ac:dyDescent="0.2">
      <c r="A131" t="s">
        <v>33</v>
      </c>
      <c r="B131" t="b">
        <v>1</v>
      </c>
      <c r="C131" t="b">
        <v>1</v>
      </c>
      <c r="D131">
        <v>9</v>
      </c>
      <c r="E131">
        <v>27</v>
      </c>
      <c r="F131">
        <v>51</v>
      </c>
      <c r="G131">
        <v>13</v>
      </c>
      <c r="H131">
        <v>16</v>
      </c>
      <c r="I131" s="2">
        <v>0.62790697674418605</v>
      </c>
      <c r="J131" s="2">
        <v>0.796875</v>
      </c>
      <c r="K131" s="2">
        <v>0.72897196261682196</v>
      </c>
      <c r="L131" s="2">
        <f t="shared" si="4"/>
        <v>0.71239098837209303</v>
      </c>
      <c r="M131" s="2">
        <v>0.77416424418604601</v>
      </c>
      <c r="N131" s="2">
        <f t="shared" si="5"/>
        <v>0.6506024096385542</v>
      </c>
    </row>
    <row r="132" spans="1:14" hidden="1" x14ac:dyDescent="0.2">
      <c r="A132" t="s">
        <v>33</v>
      </c>
      <c r="B132" t="b">
        <v>1</v>
      </c>
      <c r="C132" t="b">
        <v>1</v>
      </c>
      <c r="D132">
        <v>10</v>
      </c>
      <c r="E132">
        <v>32</v>
      </c>
      <c r="F132">
        <v>52</v>
      </c>
      <c r="G132">
        <v>12</v>
      </c>
      <c r="H132">
        <v>16</v>
      </c>
      <c r="I132" s="2">
        <v>0.66666666666666596</v>
      </c>
      <c r="J132" s="2">
        <v>0.8125</v>
      </c>
      <c r="K132" s="2">
        <v>0.75</v>
      </c>
      <c r="L132" s="2">
        <f t="shared" si="4"/>
        <v>0.73958333333333304</v>
      </c>
      <c r="M132" s="2">
        <v>0.8017578125</v>
      </c>
      <c r="N132" s="2">
        <f t="shared" si="5"/>
        <v>0.69565217391304346</v>
      </c>
    </row>
    <row r="133" spans="1:14" x14ac:dyDescent="0.2">
      <c r="A133" t="s">
        <v>33</v>
      </c>
      <c r="B133" t="b">
        <v>1</v>
      </c>
      <c r="C133" t="b">
        <v>1</v>
      </c>
      <c r="D133" t="s">
        <v>5</v>
      </c>
      <c r="E133">
        <v>250</v>
      </c>
      <c r="F133">
        <v>495</v>
      </c>
      <c r="G133">
        <v>152</v>
      </c>
      <c r="H133">
        <v>178</v>
      </c>
      <c r="I133" s="2">
        <v>0.58411214953270996</v>
      </c>
      <c r="J133" s="2">
        <v>0.76506955177743396</v>
      </c>
      <c r="K133" s="2">
        <v>0.69302325581395297</v>
      </c>
      <c r="L133" s="2">
        <f t="shared" si="4"/>
        <v>0.67459085065507196</v>
      </c>
      <c r="M133" s="2">
        <v>0.74000058876822306</v>
      </c>
      <c r="N133" s="2">
        <f t="shared" si="5"/>
        <v>0.60240963855421692</v>
      </c>
    </row>
    <row r="134" spans="1:14" hidden="1" x14ac:dyDescent="0.2">
      <c r="A134" t="s">
        <v>32</v>
      </c>
      <c r="B134" t="b">
        <v>1</v>
      </c>
      <c r="C134" t="b">
        <v>1</v>
      </c>
      <c r="D134">
        <v>1</v>
      </c>
      <c r="E134">
        <v>25</v>
      </c>
      <c r="F134">
        <v>47</v>
      </c>
      <c r="G134">
        <v>19</v>
      </c>
      <c r="H134">
        <v>16</v>
      </c>
      <c r="I134" s="2">
        <v>0.60975609756097504</v>
      </c>
      <c r="J134" s="2">
        <v>0.71212121212121204</v>
      </c>
      <c r="K134" s="2">
        <v>0.67289719626168198</v>
      </c>
      <c r="L134" s="2">
        <f t="shared" si="4"/>
        <v>0.6609386548410936</v>
      </c>
      <c r="M134" s="2">
        <v>0.74556541019955602</v>
      </c>
      <c r="N134" s="2">
        <f t="shared" si="5"/>
        <v>0.58823529411764708</v>
      </c>
    </row>
    <row r="135" spans="1:14" hidden="1" x14ac:dyDescent="0.2">
      <c r="A135" t="s">
        <v>32</v>
      </c>
      <c r="B135" t="b">
        <v>1</v>
      </c>
      <c r="C135" t="b">
        <v>1</v>
      </c>
      <c r="D135">
        <v>2</v>
      </c>
      <c r="E135">
        <v>33</v>
      </c>
      <c r="F135">
        <v>45</v>
      </c>
      <c r="G135">
        <v>11</v>
      </c>
      <c r="H135">
        <v>18</v>
      </c>
      <c r="I135" s="2">
        <v>0.64705882352941102</v>
      </c>
      <c r="J135" s="2">
        <v>0.80357142857142805</v>
      </c>
      <c r="K135" s="2">
        <v>0.72897196261682196</v>
      </c>
      <c r="L135" s="2">
        <f t="shared" si="4"/>
        <v>0.72531512605041959</v>
      </c>
      <c r="M135" s="2">
        <v>0.77976190476190399</v>
      </c>
      <c r="N135" s="2">
        <f t="shared" si="5"/>
        <v>0.69473684210526321</v>
      </c>
    </row>
    <row r="136" spans="1:14" hidden="1" x14ac:dyDescent="0.2">
      <c r="A136" t="s">
        <v>32</v>
      </c>
      <c r="B136" t="b">
        <v>1</v>
      </c>
      <c r="C136" t="b">
        <v>1</v>
      </c>
      <c r="D136">
        <v>3</v>
      </c>
      <c r="E136">
        <v>17</v>
      </c>
      <c r="F136">
        <v>52</v>
      </c>
      <c r="G136">
        <v>10</v>
      </c>
      <c r="H136">
        <v>28</v>
      </c>
      <c r="I136" s="2">
        <v>0.37777777777777699</v>
      </c>
      <c r="J136" s="2">
        <v>0.83870967741935398</v>
      </c>
      <c r="K136" s="2">
        <v>0.644859813084112</v>
      </c>
      <c r="L136" s="2">
        <f t="shared" si="4"/>
        <v>0.60824372759856549</v>
      </c>
      <c r="M136" s="2">
        <v>0.72741935483870901</v>
      </c>
      <c r="N136" s="2">
        <f t="shared" si="5"/>
        <v>0.47222222222222221</v>
      </c>
    </row>
    <row r="137" spans="1:14" hidden="1" x14ac:dyDescent="0.2">
      <c r="A137" t="s">
        <v>32</v>
      </c>
      <c r="B137" t="b">
        <v>1</v>
      </c>
      <c r="C137" t="b">
        <v>1</v>
      </c>
      <c r="D137">
        <v>4</v>
      </c>
      <c r="E137">
        <v>21</v>
      </c>
      <c r="F137">
        <v>53</v>
      </c>
      <c r="G137">
        <v>14</v>
      </c>
      <c r="H137">
        <v>19</v>
      </c>
      <c r="I137" s="2">
        <v>0.52500000000000002</v>
      </c>
      <c r="J137" s="2">
        <v>0.79104477611940205</v>
      </c>
      <c r="K137" s="2">
        <v>0.69158878504672805</v>
      </c>
      <c r="L137" s="2">
        <f t="shared" si="4"/>
        <v>0.65802238805970104</v>
      </c>
      <c r="M137" s="2">
        <v>0.73022388059701404</v>
      </c>
      <c r="N137" s="2">
        <f t="shared" si="5"/>
        <v>0.56000000000000005</v>
      </c>
    </row>
    <row r="138" spans="1:14" hidden="1" x14ac:dyDescent="0.2">
      <c r="A138" t="s">
        <v>32</v>
      </c>
      <c r="B138" t="b">
        <v>1</v>
      </c>
      <c r="C138" t="b">
        <v>1</v>
      </c>
      <c r="D138">
        <v>5</v>
      </c>
      <c r="E138">
        <v>24</v>
      </c>
      <c r="F138">
        <v>54</v>
      </c>
      <c r="G138">
        <v>16</v>
      </c>
      <c r="H138">
        <v>13</v>
      </c>
      <c r="I138" s="2">
        <v>0.64864864864864802</v>
      </c>
      <c r="J138" s="2">
        <v>0.77142857142857102</v>
      </c>
      <c r="K138" s="2">
        <v>0.72897196261682196</v>
      </c>
      <c r="L138" s="2">
        <f t="shared" si="4"/>
        <v>0.71003861003860957</v>
      </c>
      <c r="M138" s="2">
        <v>0.71776061776061695</v>
      </c>
      <c r="N138" s="2">
        <f t="shared" si="5"/>
        <v>0.62337662337662336</v>
      </c>
    </row>
    <row r="139" spans="1:14" hidden="1" x14ac:dyDescent="0.2">
      <c r="A139" t="s">
        <v>32</v>
      </c>
      <c r="B139" t="b">
        <v>1</v>
      </c>
      <c r="C139" t="b">
        <v>1</v>
      </c>
      <c r="D139">
        <v>6</v>
      </c>
      <c r="E139">
        <v>19</v>
      </c>
      <c r="F139">
        <v>55</v>
      </c>
      <c r="G139">
        <v>14</v>
      </c>
      <c r="H139">
        <v>19</v>
      </c>
      <c r="I139" s="2">
        <v>0.5</v>
      </c>
      <c r="J139" s="2">
        <v>0.79710144927536197</v>
      </c>
      <c r="K139" s="2">
        <v>0.69158878504672805</v>
      </c>
      <c r="L139" s="2">
        <f t="shared" si="4"/>
        <v>0.64855072463768093</v>
      </c>
      <c r="M139" s="2">
        <v>0.69393592677345495</v>
      </c>
      <c r="N139" s="2">
        <f t="shared" si="5"/>
        <v>0.53521126760563376</v>
      </c>
    </row>
    <row r="140" spans="1:14" hidden="1" x14ac:dyDescent="0.2">
      <c r="A140" t="s">
        <v>32</v>
      </c>
      <c r="B140" t="b">
        <v>1</v>
      </c>
      <c r="C140" t="b">
        <v>1</v>
      </c>
      <c r="D140">
        <v>7</v>
      </c>
      <c r="E140">
        <v>22</v>
      </c>
      <c r="F140">
        <v>52</v>
      </c>
      <c r="G140">
        <v>7</v>
      </c>
      <c r="H140">
        <v>26</v>
      </c>
      <c r="I140" s="2">
        <v>0.45833333333333298</v>
      </c>
      <c r="J140" s="2">
        <v>0.88135593220338904</v>
      </c>
      <c r="K140" s="2">
        <v>0.69158878504672805</v>
      </c>
      <c r="L140" s="2">
        <f t="shared" si="4"/>
        <v>0.66984463276836104</v>
      </c>
      <c r="M140" s="2">
        <v>0.74523305084745695</v>
      </c>
      <c r="N140" s="2">
        <f t="shared" si="5"/>
        <v>0.5714285714285714</v>
      </c>
    </row>
    <row r="141" spans="1:14" hidden="1" x14ac:dyDescent="0.2">
      <c r="A141" t="s">
        <v>32</v>
      </c>
      <c r="B141" t="b">
        <v>1</v>
      </c>
      <c r="C141" t="b">
        <v>1</v>
      </c>
      <c r="D141">
        <v>8</v>
      </c>
      <c r="E141">
        <v>14</v>
      </c>
      <c r="F141">
        <v>56</v>
      </c>
      <c r="G141">
        <v>14</v>
      </c>
      <c r="H141">
        <v>23</v>
      </c>
      <c r="I141" s="2">
        <v>0.37837837837837801</v>
      </c>
      <c r="J141" s="2">
        <v>0.8</v>
      </c>
      <c r="K141" s="2">
        <v>0.65420560747663503</v>
      </c>
      <c r="L141" s="2">
        <f t="shared" si="4"/>
        <v>0.58918918918918906</v>
      </c>
      <c r="M141" s="2">
        <v>0.68899613899613898</v>
      </c>
      <c r="N141" s="2">
        <f t="shared" si="5"/>
        <v>0.43076923076923079</v>
      </c>
    </row>
    <row r="142" spans="1:14" hidden="1" x14ac:dyDescent="0.2">
      <c r="A142" t="s">
        <v>32</v>
      </c>
      <c r="B142" t="b">
        <v>1</v>
      </c>
      <c r="C142" t="b">
        <v>1</v>
      </c>
      <c r="D142">
        <v>9</v>
      </c>
      <c r="E142">
        <v>26</v>
      </c>
      <c r="F142">
        <v>51</v>
      </c>
      <c r="G142">
        <v>13</v>
      </c>
      <c r="H142">
        <v>17</v>
      </c>
      <c r="I142" s="2">
        <v>0.60465116279069697</v>
      </c>
      <c r="J142" s="2">
        <v>0.796875</v>
      </c>
      <c r="K142" s="2">
        <v>0.71962616822429903</v>
      </c>
      <c r="L142" s="2">
        <f t="shared" si="4"/>
        <v>0.70076308139534849</v>
      </c>
      <c r="M142" s="2">
        <v>0.76380813953488302</v>
      </c>
      <c r="N142" s="2">
        <f t="shared" si="5"/>
        <v>0.63414634146341464</v>
      </c>
    </row>
    <row r="143" spans="1:14" hidden="1" x14ac:dyDescent="0.2">
      <c r="A143" t="s">
        <v>32</v>
      </c>
      <c r="B143" t="b">
        <v>1</v>
      </c>
      <c r="C143" t="b">
        <v>1</v>
      </c>
      <c r="D143">
        <v>10</v>
      </c>
      <c r="E143">
        <v>22</v>
      </c>
      <c r="F143">
        <v>55</v>
      </c>
      <c r="G143">
        <v>9</v>
      </c>
      <c r="H143">
        <v>26</v>
      </c>
      <c r="I143" s="2">
        <v>0.45833333333333298</v>
      </c>
      <c r="J143" s="2">
        <v>0.859375</v>
      </c>
      <c r="K143" s="2">
        <v>0.6875</v>
      </c>
      <c r="L143" s="2">
        <f t="shared" si="4"/>
        <v>0.65885416666666652</v>
      </c>
      <c r="M143" s="2">
        <v>0.78694661458333304</v>
      </c>
      <c r="N143" s="2">
        <f t="shared" si="5"/>
        <v>0.55696202531645567</v>
      </c>
    </row>
    <row r="144" spans="1:14" x14ac:dyDescent="0.2">
      <c r="A144" t="s">
        <v>32</v>
      </c>
      <c r="B144" t="b">
        <v>1</v>
      </c>
      <c r="C144" t="b">
        <v>1</v>
      </c>
      <c r="D144" t="s">
        <v>5</v>
      </c>
      <c r="E144">
        <v>223</v>
      </c>
      <c r="F144">
        <v>520</v>
      </c>
      <c r="G144">
        <v>127</v>
      </c>
      <c r="H144">
        <v>205</v>
      </c>
      <c r="I144" s="2">
        <v>0.52102803738317705</v>
      </c>
      <c r="J144" s="2">
        <v>0.80370942812983004</v>
      </c>
      <c r="K144" s="2">
        <v>0.69116279069767395</v>
      </c>
      <c r="L144" s="2">
        <f t="shared" si="4"/>
        <v>0.66236873275650354</v>
      </c>
      <c r="M144" s="2">
        <v>0.73796510388930703</v>
      </c>
      <c r="N144" s="2">
        <f t="shared" si="5"/>
        <v>0.57326478149100257</v>
      </c>
    </row>
    <row r="145" spans="1:14" hidden="1" x14ac:dyDescent="0.2">
      <c r="A145" t="s">
        <v>31</v>
      </c>
      <c r="B145" t="b">
        <v>1</v>
      </c>
      <c r="C145" t="b">
        <v>1</v>
      </c>
      <c r="D145">
        <v>1</v>
      </c>
      <c r="E145">
        <v>24</v>
      </c>
      <c r="F145">
        <v>49</v>
      </c>
      <c r="G145">
        <v>17</v>
      </c>
      <c r="H145">
        <v>17</v>
      </c>
      <c r="I145" s="2">
        <v>0.585365853658536</v>
      </c>
      <c r="J145" s="2">
        <v>0.74242424242424199</v>
      </c>
      <c r="K145" s="2">
        <v>0.68224299065420502</v>
      </c>
      <c r="L145" s="2">
        <f t="shared" si="4"/>
        <v>0.66389504804138899</v>
      </c>
      <c r="M145" s="2">
        <v>0.73798965262379901</v>
      </c>
      <c r="N145" s="2">
        <f t="shared" si="5"/>
        <v>0.58536585365853655</v>
      </c>
    </row>
    <row r="146" spans="1:14" hidden="1" x14ac:dyDescent="0.2">
      <c r="A146" t="s">
        <v>31</v>
      </c>
      <c r="B146" t="b">
        <v>1</v>
      </c>
      <c r="C146" t="b">
        <v>1</v>
      </c>
      <c r="D146">
        <v>2</v>
      </c>
      <c r="E146">
        <v>33</v>
      </c>
      <c r="F146">
        <v>43</v>
      </c>
      <c r="G146">
        <v>13</v>
      </c>
      <c r="H146">
        <v>18</v>
      </c>
      <c r="I146" s="2">
        <v>0.64705882352941102</v>
      </c>
      <c r="J146" s="2">
        <v>0.76785714285714202</v>
      </c>
      <c r="K146" s="2">
        <v>0.710280373831775</v>
      </c>
      <c r="L146" s="2">
        <f t="shared" si="4"/>
        <v>0.70745798319327657</v>
      </c>
      <c r="M146" s="2">
        <v>0.75735294117647001</v>
      </c>
      <c r="N146" s="2">
        <f t="shared" si="5"/>
        <v>0.68041237113402064</v>
      </c>
    </row>
    <row r="147" spans="1:14" hidden="1" x14ac:dyDescent="0.2">
      <c r="A147" t="s">
        <v>31</v>
      </c>
      <c r="B147" t="b">
        <v>1</v>
      </c>
      <c r="C147" t="b">
        <v>1</v>
      </c>
      <c r="D147">
        <v>3</v>
      </c>
      <c r="E147">
        <v>18</v>
      </c>
      <c r="F147">
        <v>54</v>
      </c>
      <c r="G147">
        <v>8</v>
      </c>
      <c r="H147">
        <v>27</v>
      </c>
      <c r="I147" s="2">
        <v>0.4</v>
      </c>
      <c r="J147" s="2">
        <v>0.87096774193548299</v>
      </c>
      <c r="K147" s="2">
        <v>0.67289719626168198</v>
      </c>
      <c r="L147" s="2">
        <f t="shared" si="4"/>
        <v>0.6354838709677415</v>
      </c>
      <c r="M147" s="2">
        <v>0.75824372759856595</v>
      </c>
      <c r="N147" s="2">
        <f t="shared" si="5"/>
        <v>0.50704225352112675</v>
      </c>
    </row>
    <row r="148" spans="1:14" hidden="1" x14ac:dyDescent="0.2">
      <c r="A148" t="s">
        <v>31</v>
      </c>
      <c r="B148" t="b">
        <v>1</v>
      </c>
      <c r="C148" t="b">
        <v>1</v>
      </c>
      <c r="D148">
        <v>4</v>
      </c>
      <c r="E148">
        <v>21</v>
      </c>
      <c r="F148">
        <v>52</v>
      </c>
      <c r="G148">
        <v>15</v>
      </c>
      <c r="H148">
        <v>19</v>
      </c>
      <c r="I148" s="2">
        <v>0.52500000000000002</v>
      </c>
      <c r="J148" s="2">
        <v>0.77611940298507398</v>
      </c>
      <c r="K148" s="2">
        <v>0.68224299065420502</v>
      </c>
      <c r="L148" s="2">
        <f t="shared" si="4"/>
        <v>0.65055970149253706</v>
      </c>
      <c r="M148" s="2">
        <v>0.72985074626865598</v>
      </c>
      <c r="N148" s="2">
        <f t="shared" si="5"/>
        <v>0.55263157894736847</v>
      </c>
    </row>
    <row r="149" spans="1:14" hidden="1" x14ac:dyDescent="0.2">
      <c r="A149" t="s">
        <v>31</v>
      </c>
      <c r="B149" t="b">
        <v>1</v>
      </c>
      <c r="C149" t="b">
        <v>1</v>
      </c>
      <c r="D149">
        <v>5</v>
      </c>
      <c r="E149">
        <v>24</v>
      </c>
      <c r="F149">
        <v>51</v>
      </c>
      <c r="G149">
        <v>19</v>
      </c>
      <c r="H149">
        <v>13</v>
      </c>
      <c r="I149" s="2">
        <v>0.64864864864864802</v>
      </c>
      <c r="J149" s="2">
        <v>0.72857142857142798</v>
      </c>
      <c r="K149" s="2">
        <v>0.70093457943925197</v>
      </c>
      <c r="L149" s="2">
        <f t="shared" si="4"/>
        <v>0.688610038610038</v>
      </c>
      <c r="M149" s="2">
        <v>0.72548262548262499</v>
      </c>
      <c r="N149" s="2">
        <f t="shared" si="5"/>
        <v>0.6</v>
      </c>
    </row>
    <row r="150" spans="1:14" hidden="1" x14ac:dyDescent="0.2">
      <c r="A150" t="s">
        <v>31</v>
      </c>
      <c r="B150" t="b">
        <v>1</v>
      </c>
      <c r="C150" t="b">
        <v>1</v>
      </c>
      <c r="D150">
        <v>6</v>
      </c>
      <c r="E150">
        <v>17</v>
      </c>
      <c r="F150">
        <v>53</v>
      </c>
      <c r="G150">
        <v>16</v>
      </c>
      <c r="H150">
        <v>21</v>
      </c>
      <c r="I150" s="2">
        <v>0.44736842105263103</v>
      </c>
      <c r="J150" s="2">
        <v>0.76811594202898503</v>
      </c>
      <c r="K150" s="2">
        <v>0.65420560747663503</v>
      </c>
      <c r="L150" s="2">
        <f t="shared" si="4"/>
        <v>0.60774218154080806</v>
      </c>
      <c r="M150" s="2">
        <v>0.67086193745232603</v>
      </c>
      <c r="N150" s="2">
        <f t="shared" si="5"/>
        <v>0.47887323943661969</v>
      </c>
    </row>
    <row r="151" spans="1:14" hidden="1" x14ac:dyDescent="0.2">
      <c r="A151" t="s">
        <v>31</v>
      </c>
      <c r="B151" t="b">
        <v>1</v>
      </c>
      <c r="C151" t="b">
        <v>1</v>
      </c>
      <c r="D151">
        <v>7</v>
      </c>
      <c r="E151">
        <v>23</v>
      </c>
      <c r="F151">
        <v>49</v>
      </c>
      <c r="G151">
        <v>10</v>
      </c>
      <c r="H151">
        <v>25</v>
      </c>
      <c r="I151" s="2">
        <v>0.47916666666666602</v>
      </c>
      <c r="J151" s="2">
        <v>0.83050847457627097</v>
      </c>
      <c r="K151" s="2">
        <v>0.67289719626168198</v>
      </c>
      <c r="L151" s="2">
        <f t="shared" si="4"/>
        <v>0.65483757062146852</v>
      </c>
      <c r="M151" s="2">
        <v>0.71451271186440601</v>
      </c>
      <c r="N151" s="2">
        <f t="shared" si="5"/>
        <v>0.5679012345679012</v>
      </c>
    </row>
    <row r="152" spans="1:14" hidden="1" x14ac:dyDescent="0.2">
      <c r="A152" t="s">
        <v>31</v>
      </c>
      <c r="B152" t="b">
        <v>1</v>
      </c>
      <c r="C152" t="b">
        <v>1</v>
      </c>
      <c r="D152">
        <v>8</v>
      </c>
      <c r="E152">
        <v>17</v>
      </c>
      <c r="F152">
        <v>54</v>
      </c>
      <c r="G152">
        <v>16</v>
      </c>
      <c r="H152">
        <v>20</v>
      </c>
      <c r="I152" s="2">
        <v>0.45945945945945899</v>
      </c>
      <c r="J152" s="2">
        <v>0.77142857142857102</v>
      </c>
      <c r="K152" s="2">
        <v>0.66355140186915795</v>
      </c>
      <c r="L152" s="2">
        <f t="shared" si="4"/>
        <v>0.61544401544401506</v>
      </c>
      <c r="M152" s="2">
        <v>0.70135135135135096</v>
      </c>
      <c r="N152" s="2">
        <f t="shared" si="5"/>
        <v>0.48571428571428571</v>
      </c>
    </row>
    <row r="153" spans="1:14" hidden="1" x14ac:dyDescent="0.2">
      <c r="A153" t="s">
        <v>31</v>
      </c>
      <c r="B153" t="b">
        <v>1</v>
      </c>
      <c r="C153" t="b">
        <v>1</v>
      </c>
      <c r="D153">
        <v>9</v>
      </c>
      <c r="E153">
        <v>25</v>
      </c>
      <c r="F153">
        <v>51</v>
      </c>
      <c r="G153">
        <v>13</v>
      </c>
      <c r="H153">
        <v>18</v>
      </c>
      <c r="I153" s="2">
        <v>0.581395348837209</v>
      </c>
      <c r="J153" s="2">
        <v>0.796875</v>
      </c>
      <c r="K153" s="2">
        <v>0.710280373831775</v>
      </c>
      <c r="L153" s="2">
        <f t="shared" si="4"/>
        <v>0.6891351744186045</v>
      </c>
      <c r="M153" s="2">
        <v>0.74800145348837199</v>
      </c>
      <c r="N153" s="2">
        <f t="shared" si="5"/>
        <v>0.61728395061728392</v>
      </c>
    </row>
    <row r="154" spans="1:14" hidden="1" x14ac:dyDescent="0.2">
      <c r="A154" t="s">
        <v>31</v>
      </c>
      <c r="B154" t="b">
        <v>1</v>
      </c>
      <c r="C154" t="b">
        <v>1</v>
      </c>
      <c r="D154">
        <v>10</v>
      </c>
      <c r="E154">
        <v>22</v>
      </c>
      <c r="F154">
        <v>53</v>
      </c>
      <c r="G154">
        <v>11</v>
      </c>
      <c r="H154">
        <v>26</v>
      </c>
      <c r="I154" s="2">
        <v>0.45833333333333298</v>
      </c>
      <c r="J154" s="2">
        <v>0.828125</v>
      </c>
      <c r="K154" s="2">
        <v>0.66964285714285698</v>
      </c>
      <c r="L154" s="2">
        <f t="shared" si="4"/>
        <v>0.64322916666666652</v>
      </c>
      <c r="M154" s="2">
        <v>0.78727213541666596</v>
      </c>
      <c r="N154" s="2">
        <f t="shared" si="5"/>
        <v>0.54320987654320985</v>
      </c>
    </row>
    <row r="155" spans="1:14" x14ac:dyDescent="0.2">
      <c r="A155" t="s">
        <v>31</v>
      </c>
      <c r="B155" t="b">
        <v>1</v>
      </c>
      <c r="C155" t="b">
        <v>1</v>
      </c>
      <c r="D155" t="s">
        <v>5</v>
      </c>
      <c r="E155">
        <v>224</v>
      </c>
      <c r="F155">
        <v>509</v>
      </c>
      <c r="G155">
        <v>138</v>
      </c>
      <c r="H155">
        <v>204</v>
      </c>
      <c r="I155" s="2">
        <v>0.52336448598130803</v>
      </c>
      <c r="J155" s="2">
        <v>0.78670788253477497</v>
      </c>
      <c r="K155" s="2">
        <v>0.68186046511627896</v>
      </c>
      <c r="L155" s="2">
        <f t="shared" si="4"/>
        <v>0.65503618425804144</v>
      </c>
      <c r="M155" s="2">
        <v>0.73309192827232394</v>
      </c>
      <c r="N155" s="2">
        <f t="shared" si="5"/>
        <v>0.56708860759493673</v>
      </c>
    </row>
    <row r="156" spans="1:14" hidden="1" x14ac:dyDescent="0.2">
      <c r="A156" t="s">
        <v>30</v>
      </c>
      <c r="B156" t="b">
        <v>1</v>
      </c>
      <c r="C156" t="b">
        <v>1</v>
      </c>
      <c r="D156">
        <v>1</v>
      </c>
      <c r="E156">
        <v>24</v>
      </c>
      <c r="F156">
        <v>49</v>
      </c>
      <c r="G156">
        <v>17</v>
      </c>
      <c r="H156">
        <v>17</v>
      </c>
      <c r="I156" s="2">
        <v>0.585365853658536</v>
      </c>
      <c r="J156" s="2">
        <v>0.74242424242424199</v>
      </c>
      <c r="K156" s="2">
        <v>0.68224299065420502</v>
      </c>
      <c r="L156" s="2">
        <f t="shared" si="4"/>
        <v>0.66389504804138899</v>
      </c>
      <c r="M156" s="2">
        <v>0.73854397634885405</v>
      </c>
      <c r="N156" s="2">
        <f t="shared" si="5"/>
        <v>0.58536585365853655</v>
      </c>
    </row>
    <row r="157" spans="1:14" hidden="1" x14ac:dyDescent="0.2">
      <c r="A157" t="s">
        <v>30</v>
      </c>
      <c r="B157" t="b">
        <v>1</v>
      </c>
      <c r="C157" t="b">
        <v>1</v>
      </c>
      <c r="D157">
        <v>2</v>
      </c>
      <c r="E157">
        <v>33</v>
      </c>
      <c r="F157">
        <v>44</v>
      </c>
      <c r="G157">
        <v>12</v>
      </c>
      <c r="H157">
        <v>18</v>
      </c>
      <c r="I157" s="2">
        <v>0.64705882352941102</v>
      </c>
      <c r="J157" s="2">
        <v>0.78571428571428503</v>
      </c>
      <c r="K157" s="2">
        <v>0.71962616822429903</v>
      </c>
      <c r="L157" s="2">
        <f t="shared" si="4"/>
        <v>0.71638655462184797</v>
      </c>
      <c r="M157" s="2">
        <v>0.76435574229691805</v>
      </c>
      <c r="N157" s="2">
        <f t="shared" si="5"/>
        <v>0.6875</v>
      </c>
    </row>
    <row r="158" spans="1:14" hidden="1" x14ac:dyDescent="0.2">
      <c r="A158" t="s">
        <v>30</v>
      </c>
      <c r="B158" t="b">
        <v>1</v>
      </c>
      <c r="C158" t="b">
        <v>1</v>
      </c>
      <c r="D158">
        <v>3</v>
      </c>
      <c r="E158">
        <v>18</v>
      </c>
      <c r="F158">
        <v>55</v>
      </c>
      <c r="G158">
        <v>7</v>
      </c>
      <c r="H158">
        <v>27</v>
      </c>
      <c r="I158" s="2">
        <v>0.4</v>
      </c>
      <c r="J158" s="2">
        <v>0.88709677419354804</v>
      </c>
      <c r="K158" s="2">
        <v>0.68224299065420502</v>
      </c>
      <c r="L158" s="2">
        <f t="shared" si="4"/>
        <v>0.64354838709677398</v>
      </c>
      <c r="M158" s="2">
        <v>0.75788530465949799</v>
      </c>
      <c r="N158" s="2">
        <f t="shared" si="5"/>
        <v>0.51428571428571423</v>
      </c>
    </row>
    <row r="159" spans="1:14" hidden="1" x14ac:dyDescent="0.2">
      <c r="A159" t="s">
        <v>30</v>
      </c>
      <c r="B159" t="b">
        <v>1</v>
      </c>
      <c r="C159" t="b">
        <v>1</v>
      </c>
      <c r="D159">
        <v>4</v>
      </c>
      <c r="E159">
        <v>21</v>
      </c>
      <c r="F159">
        <v>52</v>
      </c>
      <c r="G159">
        <v>15</v>
      </c>
      <c r="H159">
        <v>19</v>
      </c>
      <c r="I159" s="2">
        <v>0.52500000000000002</v>
      </c>
      <c r="J159" s="2">
        <v>0.77611940298507398</v>
      </c>
      <c r="K159" s="2">
        <v>0.68224299065420502</v>
      </c>
      <c r="L159" s="2">
        <f t="shared" si="4"/>
        <v>0.65055970149253706</v>
      </c>
      <c r="M159" s="2">
        <v>0.73339552238805905</v>
      </c>
      <c r="N159" s="2">
        <f t="shared" si="5"/>
        <v>0.55263157894736847</v>
      </c>
    </row>
    <row r="160" spans="1:14" hidden="1" x14ac:dyDescent="0.2">
      <c r="A160" t="s">
        <v>30</v>
      </c>
      <c r="B160" t="b">
        <v>1</v>
      </c>
      <c r="C160" t="b">
        <v>1</v>
      </c>
      <c r="D160">
        <v>5</v>
      </c>
      <c r="E160">
        <v>24</v>
      </c>
      <c r="F160">
        <v>51</v>
      </c>
      <c r="G160">
        <v>19</v>
      </c>
      <c r="H160">
        <v>13</v>
      </c>
      <c r="I160" s="2">
        <v>0.64864864864864802</v>
      </c>
      <c r="J160" s="2">
        <v>0.72857142857142798</v>
      </c>
      <c r="K160" s="2">
        <v>0.70093457943925197</v>
      </c>
      <c r="L160" s="2">
        <f t="shared" si="4"/>
        <v>0.688610038610038</v>
      </c>
      <c r="M160" s="2">
        <v>0.72316602316602296</v>
      </c>
      <c r="N160" s="2">
        <f t="shared" si="5"/>
        <v>0.6</v>
      </c>
    </row>
    <row r="161" spans="1:14" hidden="1" x14ac:dyDescent="0.2">
      <c r="A161" t="s">
        <v>30</v>
      </c>
      <c r="B161" t="b">
        <v>1</v>
      </c>
      <c r="C161" t="b">
        <v>1</v>
      </c>
      <c r="D161">
        <v>6</v>
      </c>
      <c r="E161">
        <v>17</v>
      </c>
      <c r="F161">
        <v>53</v>
      </c>
      <c r="G161">
        <v>16</v>
      </c>
      <c r="H161">
        <v>21</v>
      </c>
      <c r="I161" s="2">
        <v>0.44736842105263103</v>
      </c>
      <c r="J161" s="2">
        <v>0.76811594202898503</v>
      </c>
      <c r="K161" s="2">
        <v>0.65420560747663503</v>
      </c>
      <c r="L161" s="2">
        <f t="shared" si="4"/>
        <v>0.60774218154080806</v>
      </c>
      <c r="M161" s="2">
        <v>0.67219679633867202</v>
      </c>
      <c r="N161" s="2">
        <f t="shared" si="5"/>
        <v>0.47887323943661969</v>
      </c>
    </row>
    <row r="162" spans="1:14" hidden="1" x14ac:dyDescent="0.2">
      <c r="A162" t="s">
        <v>30</v>
      </c>
      <c r="B162" t="b">
        <v>1</v>
      </c>
      <c r="C162" t="b">
        <v>1</v>
      </c>
      <c r="D162">
        <v>7</v>
      </c>
      <c r="E162">
        <v>23</v>
      </c>
      <c r="F162">
        <v>49</v>
      </c>
      <c r="G162">
        <v>10</v>
      </c>
      <c r="H162">
        <v>25</v>
      </c>
      <c r="I162" s="2">
        <v>0.47916666666666602</v>
      </c>
      <c r="J162" s="2">
        <v>0.83050847457627097</v>
      </c>
      <c r="K162" s="2">
        <v>0.67289719626168198</v>
      </c>
      <c r="L162" s="2">
        <f t="shared" si="4"/>
        <v>0.65483757062146852</v>
      </c>
      <c r="M162" s="2">
        <v>0.72510593220338904</v>
      </c>
      <c r="N162" s="2">
        <f t="shared" si="5"/>
        <v>0.5679012345679012</v>
      </c>
    </row>
    <row r="163" spans="1:14" hidden="1" x14ac:dyDescent="0.2">
      <c r="A163" t="s">
        <v>30</v>
      </c>
      <c r="B163" t="b">
        <v>1</v>
      </c>
      <c r="C163" t="b">
        <v>1</v>
      </c>
      <c r="D163">
        <v>8</v>
      </c>
      <c r="E163">
        <v>17</v>
      </c>
      <c r="F163">
        <v>56</v>
      </c>
      <c r="G163">
        <v>14</v>
      </c>
      <c r="H163">
        <v>20</v>
      </c>
      <c r="I163" s="2">
        <v>0.45945945945945899</v>
      </c>
      <c r="J163" s="2">
        <v>0.8</v>
      </c>
      <c r="K163" s="2">
        <v>0.68224299065420502</v>
      </c>
      <c r="L163" s="2">
        <f t="shared" si="4"/>
        <v>0.62972972972972951</v>
      </c>
      <c r="M163" s="2">
        <v>0.70521235521235504</v>
      </c>
      <c r="N163" s="2">
        <f t="shared" si="5"/>
        <v>0.5</v>
      </c>
    </row>
    <row r="164" spans="1:14" hidden="1" x14ac:dyDescent="0.2">
      <c r="A164" t="s">
        <v>30</v>
      </c>
      <c r="B164" t="b">
        <v>1</v>
      </c>
      <c r="C164" t="b">
        <v>1</v>
      </c>
      <c r="D164">
        <v>9</v>
      </c>
      <c r="E164">
        <v>25</v>
      </c>
      <c r="F164">
        <v>51</v>
      </c>
      <c r="G164">
        <v>13</v>
      </c>
      <c r="H164">
        <v>18</v>
      </c>
      <c r="I164" s="2">
        <v>0.581395348837209</v>
      </c>
      <c r="J164" s="2">
        <v>0.796875</v>
      </c>
      <c r="K164" s="2">
        <v>0.710280373831775</v>
      </c>
      <c r="L164" s="2">
        <f t="shared" si="4"/>
        <v>0.6891351744186045</v>
      </c>
      <c r="M164" s="2">
        <v>0.75145348837209303</v>
      </c>
      <c r="N164" s="2">
        <f t="shared" si="5"/>
        <v>0.61728395061728392</v>
      </c>
    </row>
    <row r="165" spans="1:14" hidden="1" x14ac:dyDescent="0.2">
      <c r="A165" t="s">
        <v>30</v>
      </c>
      <c r="B165" t="b">
        <v>1</v>
      </c>
      <c r="C165" t="b">
        <v>1</v>
      </c>
      <c r="D165">
        <v>10</v>
      </c>
      <c r="E165">
        <v>22</v>
      </c>
      <c r="F165">
        <v>53</v>
      </c>
      <c r="G165">
        <v>11</v>
      </c>
      <c r="H165">
        <v>26</v>
      </c>
      <c r="I165" s="2">
        <v>0.45833333333333298</v>
      </c>
      <c r="J165" s="2">
        <v>0.828125</v>
      </c>
      <c r="K165" s="2">
        <v>0.66964285714285698</v>
      </c>
      <c r="L165" s="2">
        <f t="shared" si="4"/>
        <v>0.64322916666666652</v>
      </c>
      <c r="M165" s="2">
        <v>0.79899088541666596</v>
      </c>
      <c r="N165" s="2">
        <f t="shared" si="5"/>
        <v>0.54320987654320985</v>
      </c>
    </row>
    <row r="166" spans="1:14" x14ac:dyDescent="0.2">
      <c r="A166" t="s">
        <v>30</v>
      </c>
      <c r="B166" t="b">
        <v>1</v>
      </c>
      <c r="C166" t="b">
        <v>1</v>
      </c>
      <c r="D166" t="s">
        <v>5</v>
      </c>
      <c r="E166">
        <v>224</v>
      </c>
      <c r="F166">
        <v>513</v>
      </c>
      <c r="G166">
        <v>134</v>
      </c>
      <c r="H166">
        <v>204</v>
      </c>
      <c r="I166" s="2">
        <v>0.52336448598130803</v>
      </c>
      <c r="J166" s="2">
        <v>0.79289026275115904</v>
      </c>
      <c r="K166" s="2">
        <v>0.685581395348837</v>
      </c>
      <c r="L166" s="2">
        <f t="shared" si="4"/>
        <v>0.65812737436623348</v>
      </c>
      <c r="M166" s="2">
        <v>0.737030602640253</v>
      </c>
      <c r="N166" s="2">
        <f t="shared" si="5"/>
        <v>0.56997455470737912</v>
      </c>
    </row>
    <row r="167" spans="1:14" hidden="1" x14ac:dyDescent="0.2">
      <c r="A167" t="s">
        <v>29</v>
      </c>
      <c r="B167" t="b">
        <v>1</v>
      </c>
      <c r="C167" t="b">
        <v>1</v>
      </c>
      <c r="D167">
        <v>1</v>
      </c>
      <c r="E167">
        <v>26</v>
      </c>
      <c r="F167">
        <v>50</v>
      </c>
      <c r="G167">
        <v>16</v>
      </c>
      <c r="H167">
        <v>15</v>
      </c>
      <c r="I167" s="2">
        <v>0.63414634146341398</v>
      </c>
      <c r="J167" s="2">
        <v>0.75757575757575701</v>
      </c>
      <c r="K167" s="2">
        <v>0.710280373831775</v>
      </c>
      <c r="L167" s="2">
        <f t="shared" si="4"/>
        <v>0.6958610495195855</v>
      </c>
      <c r="M167" s="2">
        <v>0.74519586104951896</v>
      </c>
      <c r="N167" s="2">
        <f t="shared" si="5"/>
        <v>0.62650602409638556</v>
      </c>
    </row>
    <row r="168" spans="1:14" hidden="1" x14ac:dyDescent="0.2">
      <c r="A168" t="s">
        <v>29</v>
      </c>
      <c r="B168" t="b">
        <v>1</v>
      </c>
      <c r="C168" t="b">
        <v>1</v>
      </c>
      <c r="D168">
        <v>2</v>
      </c>
      <c r="E168">
        <v>35</v>
      </c>
      <c r="F168">
        <v>41</v>
      </c>
      <c r="G168">
        <v>15</v>
      </c>
      <c r="H168">
        <v>16</v>
      </c>
      <c r="I168" s="2">
        <v>0.68627450980392102</v>
      </c>
      <c r="J168" s="2">
        <v>0.73214285714285698</v>
      </c>
      <c r="K168" s="2">
        <v>0.710280373831775</v>
      </c>
      <c r="L168" s="2">
        <f t="shared" si="4"/>
        <v>0.70920868347338906</v>
      </c>
      <c r="M168" s="2">
        <v>0.77783613445378097</v>
      </c>
      <c r="N168" s="2">
        <f t="shared" si="5"/>
        <v>0.69306930693069302</v>
      </c>
    </row>
    <row r="169" spans="1:14" hidden="1" x14ac:dyDescent="0.2">
      <c r="A169" t="s">
        <v>29</v>
      </c>
      <c r="B169" t="b">
        <v>1</v>
      </c>
      <c r="C169" t="b">
        <v>1</v>
      </c>
      <c r="D169">
        <v>3</v>
      </c>
      <c r="E169">
        <v>27</v>
      </c>
      <c r="F169">
        <v>52</v>
      </c>
      <c r="G169">
        <v>10</v>
      </c>
      <c r="H169">
        <v>18</v>
      </c>
      <c r="I169" s="2">
        <v>0.6</v>
      </c>
      <c r="J169" s="2">
        <v>0.83870967741935398</v>
      </c>
      <c r="K169" s="2">
        <v>0.73831775700934499</v>
      </c>
      <c r="L169" s="2">
        <f t="shared" si="4"/>
        <v>0.71935483870967698</v>
      </c>
      <c r="M169" s="2">
        <v>0.82114695340501798</v>
      </c>
      <c r="N169" s="2">
        <f t="shared" si="5"/>
        <v>0.65853658536585369</v>
      </c>
    </row>
    <row r="170" spans="1:14" hidden="1" x14ac:dyDescent="0.2">
      <c r="A170" t="s">
        <v>29</v>
      </c>
      <c r="B170" t="b">
        <v>1</v>
      </c>
      <c r="C170" t="b">
        <v>1</v>
      </c>
      <c r="D170">
        <v>4</v>
      </c>
      <c r="E170">
        <v>24</v>
      </c>
      <c r="F170">
        <v>53</v>
      </c>
      <c r="G170">
        <v>14</v>
      </c>
      <c r="H170">
        <v>16</v>
      </c>
      <c r="I170" s="2">
        <v>0.6</v>
      </c>
      <c r="J170" s="2">
        <v>0.79104477611940205</v>
      </c>
      <c r="K170" s="2">
        <v>0.71962616822429903</v>
      </c>
      <c r="L170" s="2">
        <f t="shared" si="4"/>
        <v>0.69552238805970101</v>
      </c>
      <c r="M170" s="2">
        <v>0.81399253731343202</v>
      </c>
      <c r="N170" s="2">
        <f t="shared" si="5"/>
        <v>0.61538461538461542</v>
      </c>
    </row>
    <row r="171" spans="1:14" hidden="1" x14ac:dyDescent="0.2">
      <c r="A171" t="s">
        <v>29</v>
      </c>
      <c r="B171" t="b">
        <v>1</v>
      </c>
      <c r="C171" t="b">
        <v>1</v>
      </c>
      <c r="D171">
        <v>5</v>
      </c>
      <c r="E171">
        <v>24</v>
      </c>
      <c r="F171">
        <v>53</v>
      </c>
      <c r="G171">
        <v>17</v>
      </c>
      <c r="H171">
        <v>13</v>
      </c>
      <c r="I171" s="2">
        <v>0.64864864864864802</v>
      </c>
      <c r="J171" s="2">
        <v>0.75714285714285701</v>
      </c>
      <c r="K171" s="2">
        <v>0.71962616822429903</v>
      </c>
      <c r="L171" s="2">
        <f t="shared" si="4"/>
        <v>0.70289575289575246</v>
      </c>
      <c r="M171" s="2">
        <v>0.76640926640926599</v>
      </c>
      <c r="N171" s="2">
        <f t="shared" si="5"/>
        <v>0.61538461538461542</v>
      </c>
    </row>
    <row r="172" spans="1:14" hidden="1" x14ac:dyDescent="0.2">
      <c r="A172" t="s">
        <v>29</v>
      </c>
      <c r="B172" t="b">
        <v>1</v>
      </c>
      <c r="C172" t="b">
        <v>1</v>
      </c>
      <c r="D172">
        <v>6</v>
      </c>
      <c r="E172">
        <v>23</v>
      </c>
      <c r="F172">
        <v>51</v>
      </c>
      <c r="G172">
        <v>18</v>
      </c>
      <c r="H172">
        <v>15</v>
      </c>
      <c r="I172" s="2">
        <v>0.60526315789473595</v>
      </c>
      <c r="J172" s="2">
        <v>0.73913043478260798</v>
      </c>
      <c r="K172" s="2">
        <v>0.69158878504672805</v>
      </c>
      <c r="L172" s="2">
        <f t="shared" si="4"/>
        <v>0.67219679633867191</v>
      </c>
      <c r="M172" s="2">
        <v>0.74466056445461404</v>
      </c>
      <c r="N172" s="2">
        <f t="shared" si="5"/>
        <v>0.58227848101265822</v>
      </c>
    </row>
    <row r="173" spans="1:14" hidden="1" x14ac:dyDescent="0.2">
      <c r="A173" t="s">
        <v>29</v>
      </c>
      <c r="B173" t="b">
        <v>1</v>
      </c>
      <c r="C173" t="b">
        <v>1</v>
      </c>
      <c r="D173">
        <v>7</v>
      </c>
      <c r="E173">
        <v>25</v>
      </c>
      <c r="F173">
        <v>48</v>
      </c>
      <c r="G173">
        <v>11</v>
      </c>
      <c r="H173">
        <v>23</v>
      </c>
      <c r="I173" s="2">
        <v>0.52083333333333304</v>
      </c>
      <c r="J173" s="2">
        <v>0.81355932203389802</v>
      </c>
      <c r="K173" s="2">
        <v>0.68224299065420502</v>
      </c>
      <c r="L173" s="2">
        <f t="shared" si="4"/>
        <v>0.66719632768361548</v>
      </c>
      <c r="M173" s="2">
        <v>0.75194209039547999</v>
      </c>
      <c r="N173" s="2">
        <f t="shared" si="5"/>
        <v>0.59523809523809523</v>
      </c>
    </row>
    <row r="174" spans="1:14" hidden="1" x14ac:dyDescent="0.2">
      <c r="A174" t="s">
        <v>29</v>
      </c>
      <c r="B174" t="b">
        <v>1</v>
      </c>
      <c r="C174" t="b">
        <v>1</v>
      </c>
      <c r="D174">
        <v>8</v>
      </c>
      <c r="E174">
        <v>20</v>
      </c>
      <c r="F174">
        <v>50</v>
      </c>
      <c r="G174">
        <v>20</v>
      </c>
      <c r="H174">
        <v>17</v>
      </c>
      <c r="I174" s="2">
        <v>0.54054054054054002</v>
      </c>
      <c r="J174" s="2">
        <v>0.71428571428571397</v>
      </c>
      <c r="K174" s="2">
        <v>0.65420560747663503</v>
      </c>
      <c r="L174" s="2">
        <f t="shared" si="4"/>
        <v>0.62741312741312694</v>
      </c>
      <c r="M174" s="2">
        <v>0.72316602316602296</v>
      </c>
      <c r="N174" s="2">
        <f t="shared" si="5"/>
        <v>0.51948051948051943</v>
      </c>
    </row>
    <row r="175" spans="1:14" hidden="1" x14ac:dyDescent="0.2">
      <c r="A175" t="s">
        <v>29</v>
      </c>
      <c r="B175" t="b">
        <v>1</v>
      </c>
      <c r="C175" t="b">
        <v>1</v>
      </c>
      <c r="D175">
        <v>9</v>
      </c>
      <c r="E175">
        <v>23</v>
      </c>
      <c r="F175">
        <v>53</v>
      </c>
      <c r="G175">
        <v>11</v>
      </c>
      <c r="H175">
        <v>20</v>
      </c>
      <c r="I175" s="2">
        <v>0.53488372093023195</v>
      </c>
      <c r="J175" s="2">
        <v>0.828125</v>
      </c>
      <c r="K175" s="2">
        <v>0.710280373831775</v>
      </c>
      <c r="L175" s="2">
        <f t="shared" si="4"/>
        <v>0.68150436046511598</v>
      </c>
      <c r="M175" s="2">
        <v>0.73528343023255804</v>
      </c>
      <c r="N175" s="2">
        <f t="shared" si="5"/>
        <v>0.59740259740259738</v>
      </c>
    </row>
    <row r="176" spans="1:14" hidden="1" x14ac:dyDescent="0.2">
      <c r="A176" t="s">
        <v>29</v>
      </c>
      <c r="B176" t="b">
        <v>1</v>
      </c>
      <c r="C176" t="b">
        <v>1</v>
      </c>
      <c r="D176">
        <v>10</v>
      </c>
      <c r="E176">
        <v>23</v>
      </c>
      <c r="F176">
        <v>58</v>
      </c>
      <c r="G176">
        <v>6</v>
      </c>
      <c r="H176">
        <v>25</v>
      </c>
      <c r="I176" s="2">
        <v>0.47916666666666602</v>
      </c>
      <c r="J176" s="2">
        <v>0.90625</v>
      </c>
      <c r="K176" s="2">
        <v>0.72321428571428503</v>
      </c>
      <c r="L176" s="2">
        <f t="shared" si="4"/>
        <v>0.69270833333333304</v>
      </c>
      <c r="M176" s="2">
        <v>0.84244791666666596</v>
      </c>
      <c r="N176" s="2">
        <f t="shared" si="5"/>
        <v>0.59740259740259738</v>
      </c>
    </row>
    <row r="177" spans="1:14" x14ac:dyDescent="0.2">
      <c r="A177" t="s">
        <v>29</v>
      </c>
      <c r="B177" t="b">
        <v>1</v>
      </c>
      <c r="C177" t="b">
        <v>1</v>
      </c>
      <c r="D177" t="s">
        <v>5</v>
      </c>
      <c r="E177">
        <v>250</v>
      </c>
      <c r="F177">
        <v>509</v>
      </c>
      <c r="G177">
        <v>138</v>
      </c>
      <c r="H177">
        <v>178</v>
      </c>
      <c r="I177" s="2">
        <v>0.58411214953270996</v>
      </c>
      <c r="J177" s="2">
        <v>0.78670788253477497</v>
      </c>
      <c r="K177" s="2">
        <v>0.70604651162790699</v>
      </c>
      <c r="L177" s="2">
        <f t="shared" si="4"/>
        <v>0.68541001603374241</v>
      </c>
      <c r="M177" s="2">
        <v>0.77220807775463596</v>
      </c>
      <c r="N177" s="2">
        <f t="shared" si="5"/>
        <v>0.61274509803921573</v>
      </c>
    </row>
    <row r="178" spans="1:14" hidden="1" x14ac:dyDescent="0.2">
      <c r="A178" t="s">
        <v>28</v>
      </c>
      <c r="B178" t="b">
        <v>1</v>
      </c>
      <c r="C178" t="b">
        <v>1</v>
      </c>
      <c r="D178">
        <v>1</v>
      </c>
      <c r="E178">
        <v>27</v>
      </c>
      <c r="F178">
        <v>50</v>
      </c>
      <c r="G178">
        <v>16</v>
      </c>
      <c r="H178">
        <v>14</v>
      </c>
      <c r="I178" s="2">
        <v>0.65853658536585302</v>
      </c>
      <c r="J178" s="2">
        <v>0.75757575757575701</v>
      </c>
      <c r="K178" s="2">
        <v>0.71962616822429903</v>
      </c>
      <c r="L178" s="2">
        <f t="shared" si="4"/>
        <v>0.70805617147080502</v>
      </c>
      <c r="M178" s="2">
        <v>0.75388026607538805</v>
      </c>
      <c r="N178" s="2">
        <f t="shared" si="5"/>
        <v>0.6428571428571429</v>
      </c>
    </row>
    <row r="179" spans="1:14" hidden="1" x14ac:dyDescent="0.2">
      <c r="A179" t="s">
        <v>28</v>
      </c>
      <c r="B179" t="b">
        <v>1</v>
      </c>
      <c r="C179" t="b">
        <v>1</v>
      </c>
      <c r="D179">
        <v>2</v>
      </c>
      <c r="E179">
        <v>35</v>
      </c>
      <c r="F179">
        <v>40</v>
      </c>
      <c r="G179">
        <v>16</v>
      </c>
      <c r="H179">
        <v>16</v>
      </c>
      <c r="I179" s="2">
        <v>0.68627450980392102</v>
      </c>
      <c r="J179" s="2">
        <v>0.71428571428571397</v>
      </c>
      <c r="K179" s="2">
        <v>0.70093457943925197</v>
      </c>
      <c r="L179" s="2">
        <f t="shared" si="4"/>
        <v>0.70028011204481744</v>
      </c>
      <c r="M179" s="2">
        <v>0.78343837535014005</v>
      </c>
      <c r="N179" s="2">
        <f t="shared" si="5"/>
        <v>0.68627450980392157</v>
      </c>
    </row>
    <row r="180" spans="1:14" hidden="1" x14ac:dyDescent="0.2">
      <c r="A180" t="s">
        <v>28</v>
      </c>
      <c r="B180" t="b">
        <v>1</v>
      </c>
      <c r="C180" t="b">
        <v>1</v>
      </c>
      <c r="D180">
        <v>3</v>
      </c>
      <c r="E180">
        <v>25</v>
      </c>
      <c r="F180">
        <v>51</v>
      </c>
      <c r="G180">
        <v>11</v>
      </c>
      <c r="H180">
        <v>20</v>
      </c>
      <c r="I180" s="2">
        <v>0.55555555555555503</v>
      </c>
      <c r="J180" s="2">
        <v>0.82258064516129004</v>
      </c>
      <c r="K180" s="2">
        <v>0.710280373831775</v>
      </c>
      <c r="L180" s="2">
        <f t="shared" si="4"/>
        <v>0.68906810035842248</v>
      </c>
      <c r="M180" s="2">
        <v>0.81129032258064504</v>
      </c>
      <c r="N180" s="2">
        <f t="shared" si="5"/>
        <v>0.61728395061728392</v>
      </c>
    </row>
    <row r="181" spans="1:14" hidden="1" x14ac:dyDescent="0.2">
      <c r="A181" t="s">
        <v>28</v>
      </c>
      <c r="B181" t="b">
        <v>1</v>
      </c>
      <c r="C181" t="b">
        <v>1</v>
      </c>
      <c r="D181">
        <v>4</v>
      </c>
      <c r="E181">
        <v>25</v>
      </c>
      <c r="F181">
        <v>53</v>
      </c>
      <c r="G181">
        <v>14</v>
      </c>
      <c r="H181">
        <v>15</v>
      </c>
      <c r="I181" s="2">
        <v>0.625</v>
      </c>
      <c r="J181" s="2">
        <v>0.79104477611940205</v>
      </c>
      <c r="K181" s="2">
        <v>0.72897196261682196</v>
      </c>
      <c r="L181" s="2">
        <f t="shared" si="4"/>
        <v>0.70802238805970097</v>
      </c>
      <c r="M181" s="2">
        <v>0.828731343283582</v>
      </c>
      <c r="N181" s="2">
        <f t="shared" si="5"/>
        <v>0.63291139240506333</v>
      </c>
    </row>
    <row r="182" spans="1:14" hidden="1" x14ac:dyDescent="0.2">
      <c r="A182" t="s">
        <v>28</v>
      </c>
      <c r="B182" t="b">
        <v>1</v>
      </c>
      <c r="C182" t="b">
        <v>1</v>
      </c>
      <c r="D182">
        <v>5</v>
      </c>
      <c r="E182">
        <v>23</v>
      </c>
      <c r="F182">
        <v>51</v>
      </c>
      <c r="G182">
        <v>19</v>
      </c>
      <c r="H182">
        <v>14</v>
      </c>
      <c r="I182" s="2">
        <v>0.62162162162162105</v>
      </c>
      <c r="J182" s="2">
        <v>0.72857142857142798</v>
      </c>
      <c r="K182" s="2">
        <v>0.69158878504672805</v>
      </c>
      <c r="L182" s="2">
        <f t="shared" si="4"/>
        <v>0.67509652509652451</v>
      </c>
      <c r="M182" s="2">
        <v>0.78416988416988398</v>
      </c>
      <c r="N182" s="2">
        <f t="shared" si="5"/>
        <v>0.58227848101265822</v>
      </c>
    </row>
    <row r="183" spans="1:14" hidden="1" x14ac:dyDescent="0.2">
      <c r="A183" t="s">
        <v>28</v>
      </c>
      <c r="B183" t="b">
        <v>1</v>
      </c>
      <c r="C183" t="b">
        <v>1</v>
      </c>
      <c r="D183">
        <v>6</v>
      </c>
      <c r="E183">
        <v>23</v>
      </c>
      <c r="F183">
        <v>51</v>
      </c>
      <c r="G183">
        <v>18</v>
      </c>
      <c r="H183">
        <v>15</v>
      </c>
      <c r="I183" s="2">
        <v>0.60526315789473595</v>
      </c>
      <c r="J183" s="2">
        <v>0.73913043478260798</v>
      </c>
      <c r="K183" s="2">
        <v>0.69158878504672805</v>
      </c>
      <c r="L183" s="2">
        <f t="shared" si="4"/>
        <v>0.67219679633867191</v>
      </c>
      <c r="M183" s="2">
        <v>0.75343249427917602</v>
      </c>
      <c r="N183" s="2">
        <f t="shared" si="5"/>
        <v>0.58227848101265822</v>
      </c>
    </row>
    <row r="184" spans="1:14" hidden="1" x14ac:dyDescent="0.2">
      <c r="A184" t="s">
        <v>28</v>
      </c>
      <c r="B184" t="b">
        <v>1</v>
      </c>
      <c r="C184" t="b">
        <v>1</v>
      </c>
      <c r="D184">
        <v>7</v>
      </c>
      <c r="E184">
        <v>28</v>
      </c>
      <c r="F184">
        <v>45</v>
      </c>
      <c r="G184">
        <v>14</v>
      </c>
      <c r="H184">
        <v>20</v>
      </c>
      <c r="I184" s="2">
        <v>0.58333333333333304</v>
      </c>
      <c r="J184" s="2">
        <v>0.76271186440677896</v>
      </c>
      <c r="K184" s="2">
        <v>0.68224299065420502</v>
      </c>
      <c r="L184" s="2">
        <f t="shared" si="4"/>
        <v>0.673022598870056</v>
      </c>
      <c r="M184" s="2">
        <v>0.771716101694915</v>
      </c>
      <c r="N184" s="2">
        <f t="shared" si="5"/>
        <v>0.62222222222222223</v>
      </c>
    </row>
    <row r="185" spans="1:14" hidden="1" x14ac:dyDescent="0.2">
      <c r="A185" t="s">
        <v>28</v>
      </c>
      <c r="B185" t="b">
        <v>1</v>
      </c>
      <c r="C185" t="b">
        <v>1</v>
      </c>
      <c r="D185">
        <v>8</v>
      </c>
      <c r="E185">
        <v>21</v>
      </c>
      <c r="F185">
        <v>50</v>
      </c>
      <c r="G185">
        <v>20</v>
      </c>
      <c r="H185">
        <v>16</v>
      </c>
      <c r="I185" s="2">
        <v>0.56756756756756699</v>
      </c>
      <c r="J185" s="2">
        <v>0.71428571428571397</v>
      </c>
      <c r="K185" s="2">
        <v>0.66355140186915795</v>
      </c>
      <c r="L185" s="2">
        <f t="shared" si="4"/>
        <v>0.64092664092664053</v>
      </c>
      <c r="M185" s="2">
        <v>0.72625482625482596</v>
      </c>
      <c r="N185" s="2">
        <f t="shared" si="5"/>
        <v>0.53846153846153844</v>
      </c>
    </row>
    <row r="186" spans="1:14" hidden="1" x14ac:dyDescent="0.2">
      <c r="A186" t="s">
        <v>28</v>
      </c>
      <c r="B186" t="b">
        <v>1</v>
      </c>
      <c r="C186" t="b">
        <v>1</v>
      </c>
      <c r="D186">
        <v>9</v>
      </c>
      <c r="E186">
        <v>23</v>
      </c>
      <c r="F186">
        <v>52</v>
      </c>
      <c r="G186">
        <v>12</v>
      </c>
      <c r="H186">
        <v>20</v>
      </c>
      <c r="I186" s="2">
        <v>0.53488372093023195</v>
      </c>
      <c r="J186" s="2">
        <v>0.8125</v>
      </c>
      <c r="K186" s="2">
        <v>0.70093457943925197</v>
      </c>
      <c r="L186" s="2">
        <f t="shared" si="4"/>
        <v>0.67369186046511598</v>
      </c>
      <c r="M186" s="2">
        <v>0.72547238372093004</v>
      </c>
      <c r="N186" s="2">
        <f t="shared" si="5"/>
        <v>0.58974358974358976</v>
      </c>
    </row>
    <row r="187" spans="1:14" hidden="1" x14ac:dyDescent="0.2">
      <c r="A187" t="s">
        <v>28</v>
      </c>
      <c r="B187" t="b">
        <v>1</v>
      </c>
      <c r="C187" t="b">
        <v>1</v>
      </c>
      <c r="D187">
        <v>10</v>
      </c>
      <c r="E187">
        <v>24</v>
      </c>
      <c r="F187">
        <v>59</v>
      </c>
      <c r="G187">
        <v>5</v>
      </c>
      <c r="H187">
        <v>24</v>
      </c>
      <c r="I187" s="2">
        <v>0.5</v>
      </c>
      <c r="J187" s="2">
        <v>0.921875</v>
      </c>
      <c r="K187" s="2">
        <v>0.74107142857142805</v>
      </c>
      <c r="L187" s="2">
        <f t="shared" si="4"/>
        <v>0.7109375</v>
      </c>
      <c r="M187" s="2">
        <v>0.84781901041666596</v>
      </c>
      <c r="N187" s="2">
        <f t="shared" si="5"/>
        <v>0.62337662337662336</v>
      </c>
    </row>
    <row r="188" spans="1:14" x14ac:dyDescent="0.2">
      <c r="A188" t="s">
        <v>28</v>
      </c>
      <c r="B188" t="b">
        <v>1</v>
      </c>
      <c r="C188" t="b">
        <v>1</v>
      </c>
      <c r="D188" t="s">
        <v>5</v>
      </c>
      <c r="E188">
        <v>254</v>
      </c>
      <c r="F188">
        <v>502</v>
      </c>
      <c r="G188">
        <v>145</v>
      </c>
      <c r="H188">
        <v>174</v>
      </c>
      <c r="I188" s="2">
        <v>0.59345794392523299</v>
      </c>
      <c r="J188" s="2">
        <v>0.77588871715610497</v>
      </c>
      <c r="K188" s="2">
        <v>0.70325581395348802</v>
      </c>
      <c r="L188" s="2">
        <f t="shared" si="4"/>
        <v>0.68467333054066892</v>
      </c>
      <c r="M188" s="2">
        <v>0.77862050078261502</v>
      </c>
      <c r="N188" s="2">
        <f t="shared" si="5"/>
        <v>0.61426844014510273</v>
      </c>
    </row>
    <row r="189" spans="1:14" hidden="1" x14ac:dyDescent="0.2">
      <c r="A189" t="s">
        <v>27</v>
      </c>
      <c r="B189" t="b">
        <v>1</v>
      </c>
      <c r="C189" t="b">
        <v>1</v>
      </c>
      <c r="D189">
        <v>1</v>
      </c>
      <c r="E189">
        <v>26</v>
      </c>
      <c r="F189">
        <v>50</v>
      </c>
      <c r="G189">
        <v>16</v>
      </c>
      <c r="H189">
        <v>15</v>
      </c>
      <c r="I189" s="2">
        <v>0.63414634146341398</v>
      </c>
      <c r="J189" s="2">
        <v>0.75757575757575701</v>
      </c>
      <c r="K189" s="2">
        <v>0.710280373831775</v>
      </c>
      <c r="L189" s="2">
        <f t="shared" si="4"/>
        <v>0.6958610495195855</v>
      </c>
      <c r="M189" s="2">
        <v>0.75036954915003695</v>
      </c>
      <c r="N189" s="2">
        <f t="shared" si="5"/>
        <v>0.62650602409638556</v>
      </c>
    </row>
    <row r="190" spans="1:14" hidden="1" x14ac:dyDescent="0.2">
      <c r="A190" t="s">
        <v>27</v>
      </c>
      <c r="B190" t="b">
        <v>1</v>
      </c>
      <c r="C190" t="b">
        <v>1</v>
      </c>
      <c r="D190">
        <v>2</v>
      </c>
      <c r="E190">
        <v>35</v>
      </c>
      <c r="F190">
        <v>40</v>
      </c>
      <c r="G190">
        <v>16</v>
      </c>
      <c r="H190">
        <v>16</v>
      </c>
      <c r="I190" s="2">
        <v>0.68627450980392102</v>
      </c>
      <c r="J190" s="2">
        <v>0.71428571428571397</v>
      </c>
      <c r="K190" s="2">
        <v>0.70093457943925197</v>
      </c>
      <c r="L190" s="2">
        <f t="shared" si="4"/>
        <v>0.70028011204481744</v>
      </c>
      <c r="M190" s="2">
        <v>0.79534313725490102</v>
      </c>
      <c r="N190" s="2">
        <f t="shared" si="5"/>
        <v>0.68627450980392157</v>
      </c>
    </row>
    <row r="191" spans="1:14" hidden="1" x14ac:dyDescent="0.2">
      <c r="A191" t="s">
        <v>27</v>
      </c>
      <c r="B191" t="b">
        <v>1</v>
      </c>
      <c r="C191" t="b">
        <v>1</v>
      </c>
      <c r="D191">
        <v>3</v>
      </c>
      <c r="E191">
        <v>26</v>
      </c>
      <c r="F191">
        <v>51</v>
      </c>
      <c r="G191">
        <v>11</v>
      </c>
      <c r="H191">
        <v>19</v>
      </c>
      <c r="I191" s="2">
        <v>0.57777777777777695</v>
      </c>
      <c r="J191" s="2">
        <v>0.82258064516129004</v>
      </c>
      <c r="K191" s="2">
        <v>0.71962616822429903</v>
      </c>
      <c r="L191" s="2">
        <f t="shared" si="4"/>
        <v>0.70017921146953355</v>
      </c>
      <c r="M191" s="2">
        <v>0.80698924731182797</v>
      </c>
      <c r="N191" s="2">
        <f t="shared" si="5"/>
        <v>0.63414634146341464</v>
      </c>
    </row>
    <row r="192" spans="1:14" hidden="1" x14ac:dyDescent="0.2">
      <c r="A192" t="s">
        <v>27</v>
      </c>
      <c r="B192" t="b">
        <v>1</v>
      </c>
      <c r="C192" t="b">
        <v>1</v>
      </c>
      <c r="D192">
        <v>4</v>
      </c>
      <c r="E192">
        <v>25</v>
      </c>
      <c r="F192">
        <v>52</v>
      </c>
      <c r="G192">
        <v>15</v>
      </c>
      <c r="H192">
        <v>15</v>
      </c>
      <c r="I192" s="2">
        <v>0.625</v>
      </c>
      <c r="J192" s="2">
        <v>0.77611940298507398</v>
      </c>
      <c r="K192" s="2">
        <v>0.71962616822429903</v>
      </c>
      <c r="L192" s="2">
        <f t="shared" si="4"/>
        <v>0.70055970149253699</v>
      </c>
      <c r="M192" s="2">
        <v>0.82723880597014898</v>
      </c>
      <c r="N192" s="2">
        <f t="shared" si="5"/>
        <v>0.625</v>
      </c>
    </row>
    <row r="193" spans="1:14" hidden="1" x14ac:dyDescent="0.2">
      <c r="A193" t="s">
        <v>27</v>
      </c>
      <c r="B193" t="b">
        <v>1</v>
      </c>
      <c r="C193" t="b">
        <v>1</v>
      </c>
      <c r="D193">
        <v>5</v>
      </c>
      <c r="E193">
        <v>24</v>
      </c>
      <c r="F193">
        <v>54</v>
      </c>
      <c r="G193">
        <v>16</v>
      </c>
      <c r="H193">
        <v>13</v>
      </c>
      <c r="I193" s="2">
        <v>0.64864864864864802</v>
      </c>
      <c r="J193" s="2">
        <v>0.77142857142857102</v>
      </c>
      <c r="K193" s="2">
        <v>0.72897196261682196</v>
      </c>
      <c r="L193" s="2">
        <f t="shared" si="4"/>
        <v>0.71003861003860957</v>
      </c>
      <c r="M193" s="2">
        <v>0.79478764478764397</v>
      </c>
      <c r="N193" s="2">
        <f t="shared" si="5"/>
        <v>0.62337662337662336</v>
      </c>
    </row>
    <row r="194" spans="1:14" hidden="1" x14ac:dyDescent="0.2">
      <c r="A194" t="s">
        <v>27</v>
      </c>
      <c r="B194" t="b">
        <v>1</v>
      </c>
      <c r="C194" t="b">
        <v>1</v>
      </c>
      <c r="D194">
        <v>6</v>
      </c>
      <c r="E194">
        <v>22</v>
      </c>
      <c r="F194">
        <v>52</v>
      </c>
      <c r="G194">
        <v>17</v>
      </c>
      <c r="H194">
        <v>16</v>
      </c>
      <c r="I194" s="2">
        <v>0.57894736842105199</v>
      </c>
      <c r="J194" s="2">
        <v>0.75362318840579701</v>
      </c>
      <c r="K194" s="2">
        <v>0.69158878504672805</v>
      </c>
      <c r="L194" s="2">
        <f t="shared" ref="L194:L257" si="6">(I194+J194)/2</f>
        <v>0.66628527841342455</v>
      </c>
      <c r="M194" s="2">
        <v>0.76334858886346302</v>
      </c>
      <c r="N194" s="2">
        <f t="shared" ref="N194:N257" si="7">(2*E194)/((2*E194)+G194+H194)</f>
        <v>0.5714285714285714</v>
      </c>
    </row>
    <row r="195" spans="1:14" hidden="1" x14ac:dyDescent="0.2">
      <c r="A195" t="s">
        <v>27</v>
      </c>
      <c r="B195" t="b">
        <v>1</v>
      </c>
      <c r="C195" t="b">
        <v>1</v>
      </c>
      <c r="D195">
        <v>7</v>
      </c>
      <c r="E195">
        <v>28</v>
      </c>
      <c r="F195">
        <v>45</v>
      </c>
      <c r="G195">
        <v>14</v>
      </c>
      <c r="H195">
        <v>20</v>
      </c>
      <c r="I195" s="2">
        <v>0.58333333333333304</v>
      </c>
      <c r="J195" s="2">
        <v>0.76271186440677896</v>
      </c>
      <c r="K195" s="2">
        <v>0.68224299065420502</v>
      </c>
      <c r="L195" s="2">
        <f t="shared" si="6"/>
        <v>0.673022598870056</v>
      </c>
      <c r="M195" s="2">
        <v>0.77348163841807904</v>
      </c>
      <c r="N195" s="2">
        <f t="shared" si="7"/>
        <v>0.62222222222222223</v>
      </c>
    </row>
    <row r="196" spans="1:14" hidden="1" x14ac:dyDescent="0.2">
      <c r="A196" t="s">
        <v>27</v>
      </c>
      <c r="B196" t="b">
        <v>1</v>
      </c>
      <c r="C196" t="b">
        <v>1</v>
      </c>
      <c r="D196">
        <v>8</v>
      </c>
      <c r="E196">
        <v>20</v>
      </c>
      <c r="F196">
        <v>49</v>
      </c>
      <c r="G196">
        <v>21</v>
      </c>
      <c r="H196">
        <v>17</v>
      </c>
      <c r="I196" s="2">
        <v>0.54054054054054002</v>
      </c>
      <c r="J196" s="2">
        <v>0.7</v>
      </c>
      <c r="K196" s="2">
        <v>0.644859813084112</v>
      </c>
      <c r="L196" s="2">
        <f t="shared" si="6"/>
        <v>0.62027027027027004</v>
      </c>
      <c r="M196" s="2">
        <v>0.71505791505791505</v>
      </c>
      <c r="N196" s="2">
        <f t="shared" si="7"/>
        <v>0.51282051282051277</v>
      </c>
    </row>
    <row r="197" spans="1:14" hidden="1" x14ac:dyDescent="0.2">
      <c r="A197" t="s">
        <v>27</v>
      </c>
      <c r="B197" t="b">
        <v>1</v>
      </c>
      <c r="C197" t="b">
        <v>1</v>
      </c>
      <c r="D197">
        <v>9</v>
      </c>
      <c r="E197">
        <v>23</v>
      </c>
      <c r="F197">
        <v>53</v>
      </c>
      <c r="G197">
        <v>11</v>
      </c>
      <c r="H197">
        <v>20</v>
      </c>
      <c r="I197" s="2">
        <v>0.53488372093023195</v>
      </c>
      <c r="J197" s="2">
        <v>0.828125</v>
      </c>
      <c r="K197" s="2">
        <v>0.710280373831775</v>
      </c>
      <c r="L197" s="2">
        <f t="shared" si="6"/>
        <v>0.68150436046511598</v>
      </c>
      <c r="M197" s="2">
        <v>0.72401889534883701</v>
      </c>
      <c r="N197" s="2">
        <f t="shared" si="7"/>
        <v>0.59740259740259738</v>
      </c>
    </row>
    <row r="198" spans="1:14" hidden="1" x14ac:dyDescent="0.2">
      <c r="A198" t="s">
        <v>27</v>
      </c>
      <c r="B198" t="b">
        <v>1</v>
      </c>
      <c r="C198" t="b">
        <v>1</v>
      </c>
      <c r="D198">
        <v>10</v>
      </c>
      <c r="E198">
        <v>25</v>
      </c>
      <c r="F198">
        <v>59</v>
      </c>
      <c r="G198">
        <v>5</v>
      </c>
      <c r="H198">
        <v>23</v>
      </c>
      <c r="I198" s="2">
        <v>0.52083333333333304</v>
      </c>
      <c r="J198" s="2">
        <v>0.921875</v>
      </c>
      <c r="K198" s="2">
        <v>0.75</v>
      </c>
      <c r="L198" s="2">
        <f t="shared" si="6"/>
        <v>0.72135416666666652</v>
      </c>
      <c r="M198" s="2">
        <v>0.85335286458333304</v>
      </c>
      <c r="N198" s="2">
        <f t="shared" si="7"/>
        <v>0.64102564102564108</v>
      </c>
    </row>
    <row r="199" spans="1:14" x14ac:dyDescent="0.2">
      <c r="A199" t="s">
        <v>27</v>
      </c>
      <c r="B199" t="b">
        <v>1</v>
      </c>
      <c r="C199" t="b">
        <v>1</v>
      </c>
      <c r="D199" t="s">
        <v>5</v>
      </c>
      <c r="E199">
        <v>254</v>
      </c>
      <c r="F199">
        <v>505</v>
      </c>
      <c r="G199">
        <v>142</v>
      </c>
      <c r="H199">
        <v>174</v>
      </c>
      <c r="I199" s="2">
        <v>0.59345794392523299</v>
      </c>
      <c r="J199" s="2">
        <v>0.78052550231839202</v>
      </c>
      <c r="K199" s="2">
        <v>0.70604651162790699</v>
      </c>
      <c r="L199" s="2">
        <f t="shared" si="6"/>
        <v>0.68699172312181256</v>
      </c>
      <c r="M199" s="2">
        <v>0.78039882867461796</v>
      </c>
      <c r="N199" s="2">
        <f t="shared" si="7"/>
        <v>0.61650485436893199</v>
      </c>
    </row>
    <row r="200" spans="1:14" hidden="1" x14ac:dyDescent="0.2">
      <c r="A200" t="s">
        <v>26</v>
      </c>
      <c r="B200" t="b">
        <v>1</v>
      </c>
      <c r="C200" t="b">
        <v>1</v>
      </c>
      <c r="D200">
        <v>1</v>
      </c>
      <c r="E200">
        <v>27</v>
      </c>
      <c r="F200">
        <v>50</v>
      </c>
      <c r="G200">
        <v>16</v>
      </c>
      <c r="H200">
        <v>14</v>
      </c>
      <c r="I200" s="2">
        <v>0.65853658536585302</v>
      </c>
      <c r="J200" s="2">
        <v>0.75757575757575701</v>
      </c>
      <c r="K200" s="2">
        <v>0.71962616822429903</v>
      </c>
      <c r="L200" s="2">
        <f t="shared" si="6"/>
        <v>0.70805617147080502</v>
      </c>
      <c r="M200" s="2">
        <v>0.75905395417590504</v>
      </c>
      <c r="N200" s="2">
        <f t="shared" si="7"/>
        <v>0.6428571428571429</v>
      </c>
    </row>
    <row r="201" spans="1:14" hidden="1" x14ac:dyDescent="0.2">
      <c r="A201" t="s">
        <v>26</v>
      </c>
      <c r="B201" t="b">
        <v>1</v>
      </c>
      <c r="C201" t="b">
        <v>1</v>
      </c>
      <c r="D201">
        <v>2</v>
      </c>
      <c r="E201">
        <v>34</v>
      </c>
      <c r="F201">
        <v>42</v>
      </c>
      <c r="G201">
        <v>14</v>
      </c>
      <c r="H201">
        <v>17</v>
      </c>
      <c r="I201" s="2">
        <v>0.66666666666666596</v>
      </c>
      <c r="J201" s="2">
        <v>0.75</v>
      </c>
      <c r="K201" s="2">
        <v>0.710280373831775</v>
      </c>
      <c r="L201" s="2">
        <f t="shared" si="6"/>
        <v>0.70833333333333304</v>
      </c>
      <c r="M201" s="2">
        <v>0.79534313725490102</v>
      </c>
      <c r="N201" s="2">
        <f t="shared" si="7"/>
        <v>0.68686868686868685</v>
      </c>
    </row>
    <row r="202" spans="1:14" hidden="1" x14ac:dyDescent="0.2">
      <c r="A202" t="s">
        <v>26</v>
      </c>
      <c r="B202" t="b">
        <v>1</v>
      </c>
      <c r="C202" t="b">
        <v>1</v>
      </c>
      <c r="D202">
        <v>3</v>
      </c>
      <c r="E202">
        <v>28</v>
      </c>
      <c r="F202">
        <v>51</v>
      </c>
      <c r="G202">
        <v>11</v>
      </c>
      <c r="H202">
        <v>17</v>
      </c>
      <c r="I202" s="2">
        <v>0.62222222222222201</v>
      </c>
      <c r="J202" s="2">
        <v>0.82258064516129004</v>
      </c>
      <c r="K202" s="2">
        <v>0.73831775700934499</v>
      </c>
      <c r="L202" s="2">
        <f t="shared" si="6"/>
        <v>0.72240143369175602</v>
      </c>
      <c r="M202" s="2">
        <v>0.80698924731182797</v>
      </c>
      <c r="N202" s="2">
        <f t="shared" si="7"/>
        <v>0.66666666666666663</v>
      </c>
    </row>
    <row r="203" spans="1:14" hidden="1" x14ac:dyDescent="0.2">
      <c r="A203" t="s">
        <v>26</v>
      </c>
      <c r="B203" t="b">
        <v>1</v>
      </c>
      <c r="C203" t="b">
        <v>1</v>
      </c>
      <c r="D203">
        <v>4</v>
      </c>
      <c r="E203">
        <v>25</v>
      </c>
      <c r="F203">
        <v>52</v>
      </c>
      <c r="G203">
        <v>15</v>
      </c>
      <c r="H203">
        <v>15</v>
      </c>
      <c r="I203" s="2">
        <v>0.625</v>
      </c>
      <c r="J203" s="2">
        <v>0.77611940298507398</v>
      </c>
      <c r="K203" s="2">
        <v>0.71962616822429903</v>
      </c>
      <c r="L203" s="2">
        <f t="shared" si="6"/>
        <v>0.70055970149253699</v>
      </c>
      <c r="M203" s="2">
        <v>0.82518656716417904</v>
      </c>
      <c r="N203" s="2">
        <f t="shared" si="7"/>
        <v>0.625</v>
      </c>
    </row>
    <row r="204" spans="1:14" hidden="1" x14ac:dyDescent="0.2">
      <c r="A204" t="s">
        <v>26</v>
      </c>
      <c r="B204" t="b">
        <v>1</v>
      </c>
      <c r="C204" t="b">
        <v>1</v>
      </c>
      <c r="D204">
        <v>5</v>
      </c>
      <c r="E204">
        <v>24</v>
      </c>
      <c r="F204">
        <v>53</v>
      </c>
      <c r="G204">
        <v>17</v>
      </c>
      <c r="H204">
        <v>13</v>
      </c>
      <c r="I204" s="2">
        <v>0.64864864864864802</v>
      </c>
      <c r="J204" s="2">
        <v>0.75714285714285701</v>
      </c>
      <c r="K204" s="2">
        <v>0.71962616822429903</v>
      </c>
      <c r="L204" s="2">
        <f t="shared" si="6"/>
        <v>0.70289575289575246</v>
      </c>
      <c r="M204" s="2">
        <v>0.792277992277992</v>
      </c>
      <c r="N204" s="2">
        <f t="shared" si="7"/>
        <v>0.61538461538461542</v>
      </c>
    </row>
    <row r="205" spans="1:14" hidden="1" x14ac:dyDescent="0.2">
      <c r="A205" t="s">
        <v>26</v>
      </c>
      <c r="B205" t="b">
        <v>1</v>
      </c>
      <c r="C205" t="b">
        <v>1</v>
      </c>
      <c r="D205">
        <v>6</v>
      </c>
      <c r="E205">
        <v>21</v>
      </c>
      <c r="F205">
        <v>51</v>
      </c>
      <c r="G205">
        <v>18</v>
      </c>
      <c r="H205">
        <v>17</v>
      </c>
      <c r="I205" s="2">
        <v>0.55263157894736803</v>
      </c>
      <c r="J205" s="2">
        <v>0.73913043478260798</v>
      </c>
      <c r="K205" s="2">
        <v>0.67289719626168198</v>
      </c>
      <c r="L205" s="2">
        <f t="shared" si="6"/>
        <v>0.64588100686498806</v>
      </c>
      <c r="M205" s="2">
        <v>0.76258581235697898</v>
      </c>
      <c r="N205" s="2">
        <f t="shared" si="7"/>
        <v>0.54545454545454541</v>
      </c>
    </row>
    <row r="206" spans="1:14" hidden="1" x14ac:dyDescent="0.2">
      <c r="A206" t="s">
        <v>26</v>
      </c>
      <c r="B206" t="b">
        <v>1</v>
      </c>
      <c r="C206" t="b">
        <v>1</v>
      </c>
      <c r="D206">
        <v>7</v>
      </c>
      <c r="E206">
        <v>29</v>
      </c>
      <c r="F206">
        <v>46</v>
      </c>
      <c r="G206">
        <v>13</v>
      </c>
      <c r="H206">
        <v>19</v>
      </c>
      <c r="I206" s="2">
        <v>0.60416666666666596</v>
      </c>
      <c r="J206" s="2">
        <v>0.77966101694915202</v>
      </c>
      <c r="K206" s="2">
        <v>0.70093457943925197</v>
      </c>
      <c r="L206" s="2">
        <f t="shared" si="6"/>
        <v>0.69191384180790894</v>
      </c>
      <c r="M206" s="2">
        <v>0.77454096045197696</v>
      </c>
      <c r="N206" s="2">
        <f t="shared" si="7"/>
        <v>0.64444444444444449</v>
      </c>
    </row>
    <row r="207" spans="1:14" hidden="1" x14ac:dyDescent="0.2">
      <c r="A207" t="s">
        <v>26</v>
      </c>
      <c r="B207" t="b">
        <v>1</v>
      </c>
      <c r="C207" t="b">
        <v>1</v>
      </c>
      <c r="D207">
        <v>8</v>
      </c>
      <c r="E207">
        <v>21</v>
      </c>
      <c r="F207">
        <v>50</v>
      </c>
      <c r="G207">
        <v>20</v>
      </c>
      <c r="H207">
        <v>16</v>
      </c>
      <c r="I207" s="2">
        <v>0.56756756756756699</v>
      </c>
      <c r="J207" s="2">
        <v>0.71428571428571397</v>
      </c>
      <c r="K207" s="2">
        <v>0.66355140186915795</v>
      </c>
      <c r="L207" s="2">
        <f t="shared" si="6"/>
        <v>0.64092664092664053</v>
      </c>
      <c r="M207" s="2">
        <v>0.72702702702702704</v>
      </c>
      <c r="N207" s="2">
        <f t="shared" si="7"/>
        <v>0.53846153846153844</v>
      </c>
    </row>
    <row r="208" spans="1:14" hidden="1" x14ac:dyDescent="0.2">
      <c r="A208" t="s">
        <v>26</v>
      </c>
      <c r="B208" t="b">
        <v>1</v>
      </c>
      <c r="C208" t="b">
        <v>1</v>
      </c>
      <c r="D208">
        <v>9</v>
      </c>
      <c r="E208">
        <v>22</v>
      </c>
      <c r="F208">
        <v>51</v>
      </c>
      <c r="G208">
        <v>13</v>
      </c>
      <c r="H208">
        <v>21</v>
      </c>
      <c r="I208" s="2">
        <v>0.51162790697674398</v>
      </c>
      <c r="J208" s="2">
        <v>0.796875</v>
      </c>
      <c r="K208" s="2">
        <v>0.68224299065420502</v>
      </c>
      <c r="L208" s="2">
        <f t="shared" si="6"/>
        <v>0.65425145348837199</v>
      </c>
      <c r="M208" s="2">
        <v>0.71984011627906896</v>
      </c>
      <c r="N208" s="2">
        <f t="shared" si="7"/>
        <v>0.5641025641025641</v>
      </c>
    </row>
    <row r="209" spans="1:14" hidden="1" x14ac:dyDescent="0.2">
      <c r="A209" t="s">
        <v>26</v>
      </c>
      <c r="B209" t="b">
        <v>1</v>
      </c>
      <c r="C209" t="b">
        <v>1</v>
      </c>
      <c r="D209">
        <v>10</v>
      </c>
      <c r="E209">
        <v>24</v>
      </c>
      <c r="F209">
        <v>59</v>
      </c>
      <c r="G209">
        <v>5</v>
      </c>
      <c r="H209">
        <v>24</v>
      </c>
      <c r="I209" s="2">
        <v>0.5</v>
      </c>
      <c r="J209" s="2">
        <v>0.921875</v>
      </c>
      <c r="K209" s="2">
        <v>0.74107142857142805</v>
      </c>
      <c r="L209" s="2">
        <f t="shared" si="6"/>
        <v>0.7109375</v>
      </c>
      <c r="M209" s="2">
        <v>0.84781901041666596</v>
      </c>
      <c r="N209" s="2">
        <f t="shared" si="7"/>
        <v>0.62337662337662336</v>
      </c>
    </row>
    <row r="210" spans="1:14" x14ac:dyDescent="0.2">
      <c r="A210" t="s">
        <v>26</v>
      </c>
      <c r="B210" t="b">
        <v>1</v>
      </c>
      <c r="C210" t="b">
        <v>1</v>
      </c>
      <c r="D210" t="s">
        <v>5</v>
      </c>
      <c r="E210">
        <v>255</v>
      </c>
      <c r="F210">
        <v>505</v>
      </c>
      <c r="G210">
        <v>142</v>
      </c>
      <c r="H210">
        <v>173</v>
      </c>
      <c r="I210" s="2">
        <v>0.59579439252336397</v>
      </c>
      <c r="J210" s="2">
        <v>0.78052550231839202</v>
      </c>
      <c r="K210" s="2">
        <v>0.70697674418604595</v>
      </c>
      <c r="L210" s="2">
        <f t="shared" si="6"/>
        <v>0.68815994742087794</v>
      </c>
      <c r="M210" s="2">
        <v>0.78106638247165205</v>
      </c>
      <c r="N210" s="2">
        <f t="shared" si="7"/>
        <v>0.61818181818181817</v>
      </c>
    </row>
    <row r="211" spans="1:14" hidden="1" x14ac:dyDescent="0.2">
      <c r="A211" t="s">
        <v>25</v>
      </c>
      <c r="B211" t="b">
        <v>1</v>
      </c>
      <c r="C211" t="b">
        <v>1</v>
      </c>
      <c r="D211">
        <v>1</v>
      </c>
      <c r="E211">
        <v>27</v>
      </c>
      <c r="F211">
        <v>48</v>
      </c>
      <c r="G211">
        <v>18</v>
      </c>
      <c r="H211">
        <v>14</v>
      </c>
      <c r="I211" s="2">
        <v>0.65853658536585302</v>
      </c>
      <c r="J211" s="2">
        <v>0.72727272727272696</v>
      </c>
      <c r="K211" s="2">
        <v>0.70093457943925197</v>
      </c>
      <c r="L211" s="2">
        <f t="shared" si="6"/>
        <v>0.69290465631928999</v>
      </c>
      <c r="M211" s="2">
        <v>0.75739098300073904</v>
      </c>
      <c r="N211" s="2">
        <f t="shared" si="7"/>
        <v>0.62790697674418605</v>
      </c>
    </row>
    <row r="212" spans="1:14" hidden="1" x14ac:dyDescent="0.2">
      <c r="A212" t="s">
        <v>25</v>
      </c>
      <c r="B212" t="b">
        <v>1</v>
      </c>
      <c r="C212" t="b">
        <v>1</v>
      </c>
      <c r="D212">
        <v>2</v>
      </c>
      <c r="E212">
        <v>34</v>
      </c>
      <c r="F212">
        <v>42</v>
      </c>
      <c r="G212">
        <v>14</v>
      </c>
      <c r="H212">
        <v>17</v>
      </c>
      <c r="I212" s="2">
        <v>0.66666666666666596</v>
      </c>
      <c r="J212" s="2">
        <v>0.75</v>
      </c>
      <c r="K212" s="2">
        <v>0.710280373831775</v>
      </c>
      <c r="L212" s="2">
        <f t="shared" si="6"/>
        <v>0.70833333333333304</v>
      </c>
      <c r="M212" s="2">
        <v>0.793417366946778</v>
      </c>
      <c r="N212" s="2">
        <f t="shared" si="7"/>
        <v>0.68686868686868685</v>
      </c>
    </row>
    <row r="213" spans="1:14" hidden="1" x14ac:dyDescent="0.2">
      <c r="A213" t="s">
        <v>25</v>
      </c>
      <c r="B213" t="b">
        <v>1</v>
      </c>
      <c r="C213" t="b">
        <v>1</v>
      </c>
      <c r="D213">
        <v>3</v>
      </c>
      <c r="E213">
        <v>26</v>
      </c>
      <c r="F213">
        <v>51</v>
      </c>
      <c r="G213">
        <v>11</v>
      </c>
      <c r="H213">
        <v>19</v>
      </c>
      <c r="I213" s="2">
        <v>0.57777777777777695</v>
      </c>
      <c r="J213" s="2">
        <v>0.82258064516129004</v>
      </c>
      <c r="K213" s="2">
        <v>0.71962616822429903</v>
      </c>
      <c r="L213" s="2">
        <f t="shared" si="6"/>
        <v>0.70017921146953355</v>
      </c>
      <c r="M213" s="2">
        <v>0.80322580645161201</v>
      </c>
      <c r="N213" s="2">
        <f t="shared" si="7"/>
        <v>0.63414634146341464</v>
      </c>
    </row>
    <row r="214" spans="1:14" hidden="1" x14ac:dyDescent="0.2">
      <c r="A214" t="s">
        <v>25</v>
      </c>
      <c r="B214" t="b">
        <v>1</v>
      </c>
      <c r="C214" t="b">
        <v>1</v>
      </c>
      <c r="D214">
        <v>4</v>
      </c>
      <c r="E214">
        <v>25</v>
      </c>
      <c r="F214">
        <v>51</v>
      </c>
      <c r="G214">
        <v>16</v>
      </c>
      <c r="H214">
        <v>15</v>
      </c>
      <c r="I214" s="2">
        <v>0.625</v>
      </c>
      <c r="J214" s="2">
        <v>0.76119402985074602</v>
      </c>
      <c r="K214" s="2">
        <v>0.710280373831775</v>
      </c>
      <c r="L214" s="2">
        <f t="shared" si="6"/>
        <v>0.69309701492537301</v>
      </c>
      <c r="M214" s="2">
        <v>0.82220149253731301</v>
      </c>
      <c r="N214" s="2">
        <f t="shared" si="7"/>
        <v>0.61728395061728392</v>
      </c>
    </row>
    <row r="215" spans="1:14" hidden="1" x14ac:dyDescent="0.2">
      <c r="A215" t="s">
        <v>25</v>
      </c>
      <c r="B215" t="b">
        <v>1</v>
      </c>
      <c r="C215" t="b">
        <v>1</v>
      </c>
      <c r="D215">
        <v>5</v>
      </c>
      <c r="E215">
        <v>25</v>
      </c>
      <c r="F215">
        <v>53</v>
      </c>
      <c r="G215">
        <v>17</v>
      </c>
      <c r="H215">
        <v>12</v>
      </c>
      <c r="I215" s="2">
        <v>0.67567567567567499</v>
      </c>
      <c r="J215" s="2">
        <v>0.75714285714285701</v>
      </c>
      <c r="K215" s="2">
        <v>0.72897196261682196</v>
      </c>
      <c r="L215" s="2">
        <f t="shared" si="6"/>
        <v>0.71640926640926605</v>
      </c>
      <c r="M215" s="2">
        <v>0.79884169884169798</v>
      </c>
      <c r="N215" s="2">
        <f t="shared" si="7"/>
        <v>0.63291139240506333</v>
      </c>
    </row>
    <row r="216" spans="1:14" hidden="1" x14ac:dyDescent="0.2">
      <c r="A216" t="s">
        <v>25</v>
      </c>
      <c r="B216" t="b">
        <v>1</v>
      </c>
      <c r="C216" t="b">
        <v>1</v>
      </c>
      <c r="D216">
        <v>6</v>
      </c>
      <c r="E216">
        <v>22</v>
      </c>
      <c r="F216">
        <v>54</v>
      </c>
      <c r="G216">
        <v>15</v>
      </c>
      <c r="H216">
        <v>16</v>
      </c>
      <c r="I216" s="2">
        <v>0.57894736842105199</v>
      </c>
      <c r="J216" s="2">
        <v>0.78260869565217395</v>
      </c>
      <c r="K216" s="2">
        <v>0.710280373831775</v>
      </c>
      <c r="L216" s="2">
        <f t="shared" si="6"/>
        <v>0.68077803203661302</v>
      </c>
      <c r="M216" s="2">
        <v>0.77898550724637605</v>
      </c>
      <c r="N216" s="2">
        <f t="shared" si="7"/>
        <v>0.58666666666666667</v>
      </c>
    </row>
    <row r="217" spans="1:14" hidden="1" x14ac:dyDescent="0.2">
      <c r="A217" t="s">
        <v>25</v>
      </c>
      <c r="B217" t="b">
        <v>1</v>
      </c>
      <c r="C217" t="b">
        <v>1</v>
      </c>
      <c r="D217">
        <v>7</v>
      </c>
      <c r="E217">
        <v>28</v>
      </c>
      <c r="F217">
        <v>45</v>
      </c>
      <c r="G217">
        <v>14</v>
      </c>
      <c r="H217">
        <v>20</v>
      </c>
      <c r="I217" s="2">
        <v>0.58333333333333304</v>
      </c>
      <c r="J217" s="2">
        <v>0.76271186440677896</v>
      </c>
      <c r="K217" s="2">
        <v>0.68224299065420502</v>
      </c>
      <c r="L217" s="2">
        <f t="shared" si="6"/>
        <v>0.673022598870056</v>
      </c>
      <c r="M217" s="2">
        <v>0.77877824858757005</v>
      </c>
      <c r="N217" s="2">
        <f t="shared" si="7"/>
        <v>0.62222222222222223</v>
      </c>
    </row>
    <row r="218" spans="1:14" hidden="1" x14ac:dyDescent="0.2">
      <c r="A218" t="s">
        <v>25</v>
      </c>
      <c r="B218" t="b">
        <v>1</v>
      </c>
      <c r="C218" t="b">
        <v>1</v>
      </c>
      <c r="D218">
        <v>8</v>
      </c>
      <c r="E218">
        <v>21</v>
      </c>
      <c r="F218">
        <v>50</v>
      </c>
      <c r="G218">
        <v>20</v>
      </c>
      <c r="H218">
        <v>16</v>
      </c>
      <c r="I218" s="2">
        <v>0.56756756756756699</v>
      </c>
      <c r="J218" s="2">
        <v>0.71428571428571397</v>
      </c>
      <c r="K218" s="2">
        <v>0.66355140186915795</v>
      </c>
      <c r="L218" s="2">
        <f t="shared" si="6"/>
        <v>0.64092664092664053</v>
      </c>
      <c r="M218" s="2">
        <v>0.72625482625482596</v>
      </c>
      <c r="N218" s="2">
        <f t="shared" si="7"/>
        <v>0.53846153846153844</v>
      </c>
    </row>
    <row r="219" spans="1:14" hidden="1" x14ac:dyDescent="0.2">
      <c r="A219" t="s">
        <v>25</v>
      </c>
      <c r="B219" t="b">
        <v>1</v>
      </c>
      <c r="C219" t="b">
        <v>1</v>
      </c>
      <c r="D219">
        <v>9</v>
      </c>
      <c r="E219">
        <v>25</v>
      </c>
      <c r="F219">
        <v>52</v>
      </c>
      <c r="G219">
        <v>12</v>
      </c>
      <c r="H219">
        <v>18</v>
      </c>
      <c r="I219" s="2">
        <v>0.581395348837209</v>
      </c>
      <c r="J219" s="2">
        <v>0.8125</v>
      </c>
      <c r="K219" s="2">
        <v>0.71962616822429903</v>
      </c>
      <c r="L219" s="2">
        <f t="shared" si="6"/>
        <v>0.6969476744186045</v>
      </c>
      <c r="M219" s="2">
        <v>0.71911337209302295</v>
      </c>
      <c r="N219" s="2">
        <f t="shared" si="7"/>
        <v>0.625</v>
      </c>
    </row>
    <row r="220" spans="1:14" hidden="1" x14ac:dyDescent="0.2">
      <c r="A220" t="s">
        <v>25</v>
      </c>
      <c r="B220" t="b">
        <v>1</v>
      </c>
      <c r="C220" t="b">
        <v>1</v>
      </c>
      <c r="D220">
        <v>10</v>
      </c>
      <c r="E220">
        <v>25</v>
      </c>
      <c r="F220">
        <v>59</v>
      </c>
      <c r="G220">
        <v>5</v>
      </c>
      <c r="H220">
        <v>23</v>
      </c>
      <c r="I220" s="2">
        <v>0.52083333333333304</v>
      </c>
      <c r="J220" s="2">
        <v>0.921875</v>
      </c>
      <c r="K220" s="2">
        <v>0.75</v>
      </c>
      <c r="L220" s="2">
        <f t="shared" si="6"/>
        <v>0.72135416666666652</v>
      </c>
      <c r="M220" s="2">
        <v>0.8505859375</v>
      </c>
      <c r="N220" s="2">
        <f t="shared" si="7"/>
        <v>0.64102564102564108</v>
      </c>
    </row>
    <row r="221" spans="1:14" x14ac:dyDescent="0.2">
      <c r="A221" t="s">
        <v>25</v>
      </c>
      <c r="B221" t="b">
        <v>1</v>
      </c>
      <c r="C221" t="b">
        <v>1</v>
      </c>
      <c r="D221" t="s">
        <v>5</v>
      </c>
      <c r="E221">
        <v>258</v>
      </c>
      <c r="F221">
        <v>505</v>
      </c>
      <c r="G221">
        <v>142</v>
      </c>
      <c r="H221">
        <v>170</v>
      </c>
      <c r="I221" s="2">
        <v>0.60280373831775702</v>
      </c>
      <c r="J221" s="2">
        <v>0.78052550231839202</v>
      </c>
      <c r="K221" s="2">
        <v>0.70976744186046503</v>
      </c>
      <c r="L221" s="2">
        <f t="shared" si="6"/>
        <v>0.69166462031807452</v>
      </c>
      <c r="M221" s="2">
        <v>0.78287952394599403</v>
      </c>
      <c r="N221" s="2">
        <f t="shared" si="7"/>
        <v>0.62318840579710144</v>
      </c>
    </row>
    <row r="222" spans="1:14" hidden="1" x14ac:dyDescent="0.2">
      <c r="A222" t="s">
        <v>24</v>
      </c>
      <c r="B222" t="b">
        <v>1</v>
      </c>
      <c r="C222" t="b">
        <v>1</v>
      </c>
      <c r="D222">
        <v>1</v>
      </c>
      <c r="E222">
        <v>26</v>
      </c>
      <c r="F222">
        <v>50</v>
      </c>
      <c r="G222">
        <v>16</v>
      </c>
      <c r="H222">
        <v>15</v>
      </c>
      <c r="I222" s="2">
        <v>0.63414634146341398</v>
      </c>
      <c r="J222" s="2">
        <v>0.75757575757575701</v>
      </c>
      <c r="K222" s="2">
        <v>0.710280373831775</v>
      </c>
      <c r="L222" s="2">
        <f t="shared" si="6"/>
        <v>0.6958610495195855</v>
      </c>
      <c r="M222" s="2">
        <v>0.74242424242424199</v>
      </c>
      <c r="N222" s="2">
        <f t="shared" si="7"/>
        <v>0.62650602409638556</v>
      </c>
    </row>
    <row r="223" spans="1:14" hidden="1" x14ac:dyDescent="0.2">
      <c r="A223" t="s">
        <v>24</v>
      </c>
      <c r="B223" t="b">
        <v>1</v>
      </c>
      <c r="C223" t="b">
        <v>1</v>
      </c>
      <c r="D223">
        <v>2</v>
      </c>
      <c r="E223">
        <v>34</v>
      </c>
      <c r="F223">
        <v>43</v>
      </c>
      <c r="G223">
        <v>13</v>
      </c>
      <c r="H223">
        <v>17</v>
      </c>
      <c r="I223" s="2">
        <v>0.66666666666666596</v>
      </c>
      <c r="J223" s="2">
        <v>0.76785714285714202</v>
      </c>
      <c r="K223" s="2">
        <v>0.71962616822429903</v>
      </c>
      <c r="L223" s="2">
        <f t="shared" si="6"/>
        <v>0.71726190476190399</v>
      </c>
      <c r="M223" s="2">
        <v>0.80392156862745101</v>
      </c>
      <c r="N223" s="2">
        <f t="shared" si="7"/>
        <v>0.69387755102040816</v>
      </c>
    </row>
    <row r="224" spans="1:14" hidden="1" x14ac:dyDescent="0.2">
      <c r="A224" t="s">
        <v>24</v>
      </c>
      <c r="B224" t="b">
        <v>1</v>
      </c>
      <c r="C224" t="b">
        <v>1</v>
      </c>
      <c r="D224">
        <v>3</v>
      </c>
      <c r="E224">
        <v>26</v>
      </c>
      <c r="F224">
        <v>54</v>
      </c>
      <c r="G224">
        <v>8</v>
      </c>
      <c r="H224">
        <v>19</v>
      </c>
      <c r="I224" s="2">
        <v>0.57777777777777695</v>
      </c>
      <c r="J224" s="2">
        <v>0.87096774193548299</v>
      </c>
      <c r="K224" s="2">
        <v>0.74766355140186902</v>
      </c>
      <c r="L224" s="2">
        <f t="shared" si="6"/>
        <v>0.72437275985662997</v>
      </c>
      <c r="M224" s="2">
        <v>0.81810035842293904</v>
      </c>
      <c r="N224" s="2">
        <f t="shared" si="7"/>
        <v>0.65822784810126578</v>
      </c>
    </row>
    <row r="225" spans="1:14" hidden="1" x14ac:dyDescent="0.2">
      <c r="A225" t="s">
        <v>24</v>
      </c>
      <c r="B225" t="b">
        <v>1</v>
      </c>
      <c r="C225" t="b">
        <v>1</v>
      </c>
      <c r="D225">
        <v>4</v>
      </c>
      <c r="E225">
        <v>28</v>
      </c>
      <c r="F225">
        <v>52</v>
      </c>
      <c r="G225">
        <v>15</v>
      </c>
      <c r="H225">
        <v>12</v>
      </c>
      <c r="I225" s="2">
        <v>0.7</v>
      </c>
      <c r="J225" s="2">
        <v>0.77611940298507398</v>
      </c>
      <c r="K225" s="2">
        <v>0.74766355140186902</v>
      </c>
      <c r="L225" s="2">
        <f t="shared" si="6"/>
        <v>0.73805970149253697</v>
      </c>
      <c r="M225" s="2">
        <v>0.83134328358208898</v>
      </c>
      <c r="N225" s="2">
        <f t="shared" si="7"/>
        <v>0.67469879518072284</v>
      </c>
    </row>
    <row r="226" spans="1:14" hidden="1" x14ac:dyDescent="0.2">
      <c r="A226" t="s">
        <v>24</v>
      </c>
      <c r="B226" t="b">
        <v>1</v>
      </c>
      <c r="C226" t="b">
        <v>1</v>
      </c>
      <c r="D226">
        <v>5</v>
      </c>
      <c r="E226">
        <v>27</v>
      </c>
      <c r="F226">
        <v>51</v>
      </c>
      <c r="G226">
        <v>19</v>
      </c>
      <c r="H226">
        <v>10</v>
      </c>
      <c r="I226" s="2">
        <v>0.72972972972972905</v>
      </c>
      <c r="J226" s="2">
        <v>0.72857142857142798</v>
      </c>
      <c r="K226" s="2">
        <v>0.72897196261682196</v>
      </c>
      <c r="L226" s="2">
        <f t="shared" si="6"/>
        <v>0.72915057915057857</v>
      </c>
      <c r="M226" s="2">
        <v>0.79440154440154398</v>
      </c>
      <c r="N226" s="2">
        <f t="shared" si="7"/>
        <v>0.6506024096385542</v>
      </c>
    </row>
    <row r="227" spans="1:14" hidden="1" x14ac:dyDescent="0.2">
      <c r="A227" t="s">
        <v>24</v>
      </c>
      <c r="B227" t="b">
        <v>1</v>
      </c>
      <c r="C227" t="b">
        <v>1</v>
      </c>
      <c r="D227">
        <v>6</v>
      </c>
      <c r="E227">
        <v>23</v>
      </c>
      <c r="F227">
        <v>52</v>
      </c>
      <c r="G227">
        <v>17</v>
      </c>
      <c r="H227">
        <v>15</v>
      </c>
      <c r="I227" s="2">
        <v>0.60526315789473595</v>
      </c>
      <c r="J227" s="2">
        <v>0.75362318840579701</v>
      </c>
      <c r="K227" s="2">
        <v>0.70093457943925197</v>
      </c>
      <c r="L227" s="2">
        <f t="shared" si="6"/>
        <v>0.67944317315026648</v>
      </c>
      <c r="M227" s="2">
        <v>0.79385964912280704</v>
      </c>
      <c r="N227" s="2">
        <f t="shared" si="7"/>
        <v>0.58974358974358976</v>
      </c>
    </row>
    <row r="228" spans="1:14" hidden="1" x14ac:dyDescent="0.2">
      <c r="A228" t="s">
        <v>24</v>
      </c>
      <c r="B228" t="b">
        <v>1</v>
      </c>
      <c r="C228" t="b">
        <v>1</v>
      </c>
      <c r="D228">
        <v>7</v>
      </c>
      <c r="E228">
        <v>29</v>
      </c>
      <c r="F228">
        <v>45</v>
      </c>
      <c r="G228">
        <v>14</v>
      </c>
      <c r="H228">
        <v>19</v>
      </c>
      <c r="I228" s="2">
        <v>0.60416666666666596</v>
      </c>
      <c r="J228" s="2">
        <v>0.76271186440677896</v>
      </c>
      <c r="K228" s="2">
        <v>0.69158878504672805</v>
      </c>
      <c r="L228" s="2">
        <f t="shared" si="6"/>
        <v>0.68343926553672252</v>
      </c>
      <c r="M228" s="2">
        <v>0.79131355932203296</v>
      </c>
      <c r="N228" s="2">
        <f t="shared" si="7"/>
        <v>0.63736263736263732</v>
      </c>
    </row>
    <row r="229" spans="1:14" hidden="1" x14ac:dyDescent="0.2">
      <c r="A229" t="s">
        <v>24</v>
      </c>
      <c r="B229" t="b">
        <v>1</v>
      </c>
      <c r="C229" t="b">
        <v>1</v>
      </c>
      <c r="D229">
        <v>8</v>
      </c>
      <c r="E229">
        <v>19</v>
      </c>
      <c r="F229">
        <v>49</v>
      </c>
      <c r="G229">
        <v>21</v>
      </c>
      <c r="H229">
        <v>18</v>
      </c>
      <c r="I229" s="2">
        <v>0.51351351351351304</v>
      </c>
      <c r="J229" s="2">
        <v>0.7</v>
      </c>
      <c r="K229" s="2">
        <v>0.63551401869158797</v>
      </c>
      <c r="L229" s="2">
        <f t="shared" si="6"/>
        <v>0.60675675675675644</v>
      </c>
      <c r="M229" s="2">
        <v>0.704633204633204</v>
      </c>
      <c r="N229" s="2">
        <f t="shared" si="7"/>
        <v>0.4935064935064935</v>
      </c>
    </row>
    <row r="230" spans="1:14" hidden="1" x14ac:dyDescent="0.2">
      <c r="A230" t="s">
        <v>24</v>
      </c>
      <c r="B230" t="b">
        <v>1</v>
      </c>
      <c r="C230" t="b">
        <v>1</v>
      </c>
      <c r="D230">
        <v>9</v>
      </c>
      <c r="E230">
        <v>26</v>
      </c>
      <c r="F230">
        <v>45</v>
      </c>
      <c r="G230">
        <v>19</v>
      </c>
      <c r="H230">
        <v>17</v>
      </c>
      <c r="I230" s="2">
        <v>0.60465116279069697</v>
      </c>
      <c r="J230" s="2">
        <v>0.703125</v>
      </c>
      <c r="K230" s="2">
        <v>0.66355140186915795</v>
      </c>
      <c r="L230" s="2">
        <f t="shared" si="6"/>
        <v>0.65388808139534849</v>
      </c>
      <c r="M230" s="2">
        <v>0.69821947674418605</v>
      </c>
      <c r="N230" s="2">
        <f t="shared" si="7"/>
        <v>0.59090909090909094</v>
      </c>
    </row>
    <row r="231" spans="1:14" hidden="1" x14ac:dyDescent="0.2">
      <c r="A231" t="s">
        <v>24</v>
      </c>
      <c r="B231" t="b">
        <v>1</v>
      </c>
      <c r="C231" t="b">
        <v>1</v>
      </c>
      <c r="D231">
        <v>10</v>
      </c>
      <c r="E231">
        <v>26</v>
      </c>
      <c r="F231">
        <v>59</v>
      </c>
      <c r="G231">
        <v>5</v>
      </c>
      <c r="H231">
        <v>22</v>
      </c>
      <c r="I231" s="2">
        <v>0.54166666666666596</v>
      </c>
      <c r="J231" s="2">
        <v>0.921875</v>
      </c>
      <c r="K231" s="2">
        <v>0.75892857142857095</v>
      </c>
      <c r="L231" s="2">
        <f t="shared" si="6"/>
        <v>0.73177083333333304</v>
      </c>
      <c r="M231" s="2">
        <v>0.8310546875</v>
      </c>
      <c r="N231" s="2">
        <f t="shared" si="7"/>
        <v>0.65822784810126578</v>
      </c>
    </row>
    <row r="232" spans="1:14" x14ac:dyDescent="0.2">
      <c r="A232" t="s">
        <v>24</v>
      </c>
      <c r="B232" t="b">
        <v>1</v>
      </c>
      <c r="C232" t="b">
        <v>1</v>
      </c>
      <c r="D232" t="s">
        <v>5</v>
      </c>
      <c r="E232">
        <v>264</v>
      </c>
      <c r="F232">
        <v>500</v>
      </c>
      <c r="G232">
        <v>147</v>
      </c>
      <c r="H232">
        <v>164</v>
      </c>
      <c r="I232" s="2">
        <v>0.61682242990654201</v>
      </c>
      <c r="J232" s="2">
        <v>0.77279752704791305</v>
      </c>
      <c r="K232" s="2">
        <v>0.71069767441860399</v>
      </c>
      <c r="L232" s="2">
        <f t="shared" si="6"/>
        <v>0.69480997847722747</v>
      </c>
      <c r="M232" s="2">
        <v>0.78092715747804897</v>
      </c>
      <c r="N232" s="2">
        <f t="shared" si="7"/>
        <v>0.62932061978545883</v>
      </c>
    </row>
    <row r="233" spans="1:14" hidden="1" x14ac:dyDescent="0.2">
      <c r="A233" t="s">
        <v>23</v>
      </c>
      <c r="B233" t="b">
        <v>1</v>
      </c>
      <c r="C233" t="b">
        <v>1</v>
      </c>
      <c r="D233">
        <v>1</v>
      </c>
      <c r="E233">
        <v>25</v>
      </c>
      <c r="F233">
        <v>50</v>
      </c>
      <c r="G233">
        <v>16</v>
      </c>
      <c r="H233">
        <v>16</v>
      </c>
      <c r="I233" s="2">
        <v>0.60975609756097504</v>
      </c>
      <c r="J233" s="2">
        <v>0.75757575757575701</v>
      </c>
      <c r="K233" s="2">
        <v>0.70093457943925197</v>
      </c>
      <c r="L233" s="2">
        <f t="shared" si="6"/>
        <v>0.68366592756836608</v>
      </c>
      <c r="M233" s="2">
        <v>0.75</v>
      </c>
      <c r="N233" s="2">
        <f t="shared" si="7"/>
        <v>0.6097560975609756</v>
      </c>
    </row>
    <row r="234" spans="1:14" hidden="1" x14ac:dyDescent="0.2">
      <c r="A234" t="s">
        <v>23</v>
      </c>
      <c r="B234" t="b">
        <v>1</v>
      </c>
      <c r="C234" t="b">
        <v>1</v>
      </c>
      <c r="D234">
        <v>2</v>
      </c>
      <c r="E234">
        <v>34</v>
      </c>
      <c r="F234">
        <v>42</v>
      </c>
      <c r="G234">
        <v>14</v>
      </c>
      <c r="H234">
        <v>17</v>
      </c>
      <c r="I234" s="2">
        <v>0.66666666666666596</v>
      </c>
      <c r="J234" s="2">
        <v>0.75</v>
      </c>
      <c r="K234" s="2">
        <v>0.710280373831775</v>
      </c>
      <c r="L234" s="2">
        <f t="shared" si="6"/>
        <v>0.70833333333333304</v>
      </c>
      <c r="M234" s="2">
        <v>0.80619747899159599</v>
      </c>
      <c r="N234" s="2">
        <f t="shared" si="7"/>
        <v>0.68686868686868685</v>
      </c>
    </row>
    <row r="235" spans="1:14" hidden="1" x14ac:dyDescent="0.2">
      <c r="A235" t="s">
        <v>23</v>
      </c>
      <c r="B235" t="b">
        <v>1</v>
      </c>
      <c r="C235" t="b">
        <v>1</v>
      </c>
      <c r="D235">
        <v>3</v>
      </c>
      <c r="E235">
        <v>26</v>
      </c>
      <c r="F235">
        <v>52</v>
      </c>
      <c r="G235">
        <v>10</v>
      </c>
      <c r="H235">
        <v>19</v>
      </c>
      <c r="I235" s="2">
        <v>0.57777777777777695</v>
      </c>
      <c r="J235" s="2">
        <v>0.83870967741935398</v>
      </c>
      <c r="K235" s="2">
        <v>0.72897196261682196</v>
      </c>
      <c r="L235" s="2">
        <f t="shared" si="6"/>
        <v>0.70824372759856546</v>
      </c>
      <c r="M235" s="2">
        <v>0.81792114695340501</v>
      </c>
      <c r="N235" s="2">
        <f t="shared" si="7"/>
        <v>0.64197530864197527</v>
      </c>
    </row>
    <row r="236" spans="1:14" hidden="1" x14ac:dyDescent="0.2">
      <c r="A236" t="s">
        <v>23</v>
      </c>
      <c r="B236" t="b">
        <v>1</v>
      </c>
      <c r="C236" t="b">
        <v>1</v>
      </c>
      <c r="D236">
        <v>4</v>
      </c>
      <c r="E236">
        <v>27</v>
      </c>
      <c r="F236">
        <v>56</v>
      </c>
      <c r="G236">
        <v>11</v>
      </c>
      <c r="H236">
        <v>13</v>
      </c>
      <c r="I236" s="2">
        <v>0.67500000000000004</v>
      </c>
      <c r="J236" s="2">
        <v>0.83582089552238803</v>
      </c>
      <c r="K236" s="2">
        <v>0.77570093457943901</v>
      </c>
      <c r="L236" s="2">
        <f t="shared" si="6"/>
        <v>0.75541044776119404</v>
      </c>
      <c r="M236" s="2">
        <v>0.828731343283582</v>
      </c>
      <c r="N236" s="2">
        <f t="shared" si="7"/>
        <v>0.69230769230769229</v>
      </c>
    </row>
    <row r="237" spans="1:14" hidden="1" x14ac:dyDescent="0.2">
      <c r="A237" t="s">
        <v>23</v>
      </c>
      <c r="B237" t="b">
        <v>1</v>
      </c>
      <c r="C237" t="b">
        <v>1</v>
      </c>
      <c r="D237">
        <v>5</v>
      </c>
      <c r="E237">
        <v>27</v>
      </c>
      <c r="F237">
        <v>52</v>
      </c>
      <c r="G237">
        <v>18</v>
      </c>
      <c r="H237">
        <v>10</v>
      </c>
      <c r="I237" s="2">
        <v>0.72972972972972905</v>
      </c>
      <c r="J237" s="2">
        <v>0.74285714285714199</v>
      </c>
      <c r="K237" s="2">
        <v>0.73831775700934499</v>
      </c>
      <c r="L237" s="2">
        <f t="shared" si="6"/>
        <v>0.73629343629343547</v>
      </c>
      <c r="M237" s="2">
        <v>0.78803088803088805</v>
      </c>
      <c r="N237" s="2">
        <f t="shared" si="7"/>
        <v>0.65853658536585369</v>
      </c>
    </row>
    <row r="238" spans="1:14" hidden="1" x14ac:dyDescent="0.2">
      <c r="A238" t="s">
        <v>23</v>
      </c>
      <c r="B238" t="b">
        <v>1</v>
      </c>
      <c r="C238" t="b">
        <v>1</v>
      </c>
      <c r="D238">
        <v>6</v>
      </c>
      <c r="E238">
        <v>24</v>
      </c>
      <c r="F238">
        <v>51</v>
      </c>
      <c r="G238">
        <v>18</v>
      </c>
      <c r="H238">
        <v>14</v>
      </c>
      <c r="I238" s="2">
        <v>0.63157894736842102</v>
      </c>
      <c r="J238" s="2">
        <v>0.73913043478260798</v>
      </c>
      <c r="K238" s="2">
        <v>0.70093457943925197</v>
      </c>
      <c r="L238" s="2">
        <f t="shared" si="6"/>
        <v>0.6853546910755145</v>
      </c>
      <c r="M238" s="2">
        <v>0.80205949656750497</v>
      </c>
      <c r="N238" s="2">
        <f t="shared" si="7"/>
        <v>0.6</v>
      </c>
    </row>
    <row r="239" spans="1:14" hidden="1" x14ac:dyDescent="0.2">
      <c r="A239" t="s">
        <v>23</v>
      </c>
      <c r="B239" t="b">
        <v>1</v>
      </c>
      <c r="C239" t="b">
        <v>1</v>
      </c>
      <c r="D239">
        <v>7</v>
      </c>
      <c r="E239">
        <v>28</v>
      </c>
      <c r="F239">
        <v>48</v>
      </c>
      <c r="G239">
        <v>11</v>
      </c>
      <c r="H239">
        <v>20</v>
      </c>
      <c r="I239" s="2">
        <v>0.58333333333333304</v>
      </c>
      <c r="J239" s="2">
        <v>0.81355932203389802</v>
      </c>
      <c r="K239" s="2">
        <v>0.710280373831775</v>
      </c>
      <c r="L239" s="2">
        <f t="shared" si="6"/>
        <v>0.69844632768361548</v>
      </c>
      <c r="M239" s="2">
        <v>0.79378531073446301</v>
      </c>
      <c r="N239" s="2">
        <f t="shared" si="7"/>
        <v>0.64367816091954022</v>
      </c>
    </row>
    <row r="240" spans="1:14" hidden="1" x14ac:dyDescent="0.2">
      <c r="A240" t="s">
        <v>23</v>
      </c>
      <c r="B240" t="b">
        <v>1</v>
      </c>
      <c r="C240" t="b">
        <v>1</v>
      </c>
      <c r="D240">
        <v>8</v>
      </c>
      <c r="E240">
        <v>19</v>
      </c>
      <c r="F240">
        <v>49</v>
      </c>
      <c r="G240">
        <v>21</v>
      </c>
      <c r="H240">
        <v>18</v>
      </c>
      <c r="I240" s="2">
        <v>0.51351351351351304</v>
      </c>
      <c r="J240" s="2">
        <v>0.7</v>
      </c>
      <c r="K240" s="2">
        <v>0.63551401869158797</v>
      </c>
      <c r="L240" s="2">
        <f t="shared" si="6"/>
        <v>0.60675675675675644</v>
      </c>
      <c r="M240" s="2">
        <v>0.70559845559845502</v>
      </c>
      <c r="N240" s="2">
        <f t="shared" si="7"/>
        <v>0.4935064935064935</v>
      </c>
    </row>
    <row r="241" spans="1:14" hidden="1" x14ac:dyDescent="0.2">
      <c r="A241" t="s">
        <v>23</v>
      </c>
      <c r="B241" t="b">
        <v>1</v>
      </c>
      <c r="C241" t="b">
        <v>1</v>
      </c>
      <c r="D241">
        <v>9</v>
      </c>
      <c r="E241">
        <v>28</v>
      </c>
      <c r="F241">
        <v>46</v>
      </c>
      <c r="G241">
        <v>18</v>
      </c>
      <c r="H241">
        <v>15</v>
      </c>
      <c r="I241" s="2">
        <v>0.65116279069767402</v>
      </c>
      <c r="J241" s="2">
        <v>0.71875</v>
      </c>
      <c r="K241" s="2">
        <v>0.69158878504672805</v>
      </c>
      <c r="L241" s="2">
        <f t="shared" si="6"/>
        <v>0.68495639534883701</v>
      </c>
      <c r="M241" s="2">
        <v>0.70857558139534804</v>
      </c>
      <c r="N241" s="2">
        <f t="shared" si="7"/>
        <v>0.6292134831460674</v>
      </c>
    </row>
    <row r="242" spans="1:14" hidden="1" x14ac:dyDescent="0.2">
      <c r="A242" t="s">
        <v>23</v>
      </c>
      <c r="B242" t="b">
        <v>1</v>
      </c>
      <c r="C242" t="b">
        <v>1</v>
      </c>
      <c r="D242">
        <v>10</v>
      </c>
      <c r="E242">
        <v>25</v>
      </c>
      <c r="F242">
        <v>59</v>
      </c>
      <c r="G242">
        <v>5</v>
      </c>
      <c r="H242">
        <v>23</v>
      </c>
      <c r="I242" s="2">
        <v>0.52083333333333304</v>
      </c>
      <c r="J242" s="2">
        <v>0.921875</v>
      </c>
      <c r="K242" s="2">
        <v>0.75</v>
      </c>
      <c r="L242" s="2">
        <f t="shared" si="6"/>
        <v>0.72135416666666652</v>
      </c>
      <c r="M242" s="2">
        <v>0.84586588541666596</v>
      </c>
      <c r="N242" s="2">
        <f t="shared" si="7"/>
        <v>0.64102564102564108</v>
      </c>
    </row>
    <row r="243" spans="1:14" x14ac:dyDescent="0.2">
      <c r="A243" t="s">
        <v>23</v>
      </c>
      <c r="B243" t="b">
        <v>1</v>
      </c>
      <c r="C243" t="b">
        <v>1</v>
      </c>
      <c r="D243" t="s">
        <v>5</v>
      </c>
      <c r="E243">
        <v>263</v>
      </c>
      <c r="F243">
        <v>505</v>
      </c>
      <c r="G243">
        <v>142</v>
      </c>
      <c r="H243">
        <v>165</v>
      </c>
      <c r="I243" s="2">
        <v>0.61448598130841103</v>
      </c>
      <c r="J243" s="2">
        <v>0.78052550231839202</v>
      </c>
      <c r="K243" s="2">
        <v>0.71441860465116203</v>
      </c>
      <c r="L243" s="2">
        <f t="shared" si="6"/>
        <v>0.69750574181340153</v>
      </c>
      <c r="M243" s="2">
        <v>0.784676558697191</v>
      </c>
      <c r="N243" s="2">
        <f t="shared" si="7"/>
        <v>0.63145258103241297</v>
      </c>
    </row>
    <row r="244" spans="1:14" hidden="1" x14ac:dyDescent="0.2">
      <c r="A244" t="s">
        <v>22</v>
      </c>
      <c r="B244" t="b">
        <v>1</v>
      </c>
      <c r="C244" t="b">
        <v>1</v>
      </c>
      <c r="D244">
        <v>1</v>
      </c>
      <c r="E244">
        <v>25</v>
      </c>
      <c r="F244">
        <v>49</v>
      </c>
      <c r="G244">
        <v>17</v>
      </c>
      <c r="H244">
        <v>16</v>
      </c>
      <c r="I244" s="2">
        <v>0.60975609756097504</v>
      </c>
      <c r="J244" s="2">
        <v>0.74242424242424199</v>
      </c>
      <c r="K244" s="2">
        <v>0.69158878504672805</v>
      </c>
      <c r="L244" s="2">
        <f t="shared" si="6"/>
        <v>0.67609016999260851</v>
      </c>
      <c r="M244" s="2">
        <v>0.73521803399852104</v>
      </c>
      <c r="N244" s="2">
        <f t="shared" si="7"/>
        <v>0.60240963855421692</v>
      </c>
    </row>
    <row r="245" spans="1:14" hidden="1" x14ac:dyDescent="0.2">
      <c r="A245" t="s">
        <v>22</v>
      </c>
      <c r="B245" t="b">
        <v>1</v>
      </c>
      <c r="C245" t="b">
        <v>1</v>
      </c>
      <c r="D245">
        <v>2</v>
      </c>
      <c r="E245">
        <v>32</v>
      </c>
      <c r="F245">
        <v>43</v>
      </c>
      <c r="G245">
        <v>13</v>
      </c>
      <c r="H245">
        <v>19</v>
      </c>
      <c r="I245" s="2">
        <v>0.62745098039215597</v>
      </c>
      <c r="J245" s="2">
        <v>0.76785714285714202</v>
      </c>
      <c r="K245" s="2">
        <v>0.70093457943925197</v>
      </c>
      <c r="L245" s="2">
        <f t="shared" si="6"/>
        <v>0.69765406162464894</v>
      </c>
      <c r="M245" s="2">
        <v>0.80059523809523803</v>
      </c>
      <c r="N245" s="2">
        <f t="shared" si="7"/>
        <v>0.66666666666666663</v>
      </c>
    </row>
    <row r="246" spans="1:14" hidden="1" x14ac:dyDescent="0.2">
      <c r="A246" t="s">
        <v>22</v>
      </c>
      <c r="B246" t="b">
        <v>1</v>
      </c>
      <c r="C246" t="b">
        <v>1</v>
      </c>
      <c r="D246">
        <v>3</v>
      </c>
      <c r="E246">
        <v>26</v>
      </c>
      <c r="F246">
        <v>53</v>
      </c>
      <c r="G246">
        <v>9</v>
      </c>
      <c r="H246">
        <v>19</v>
      </c>
      <c r="I246" s="2">
        <v>0.57777777777777695</v>
      </c>
      <c r="J246" s="2">
        <v>0.85483870967741904</v>
      </c>
      <c r="K246" s="2">
        <v>0.73831775700934499</v>
      </c>
      <c r="L246" s="2">
        <f t="shared" si="6"/>
        <v>0.71630824372759805</v>
      </c>
      <c r="M246" s="2">
        <v>0.80967741935483795</v>
      </c>
      <c r="N246" s="2">
        <f t="shared" si="7"/>
        <v>0.65</v>
      </c>
    </row>
    <row r="247" spans="1:14" hidden="1" x14ac:dyDescent="0.2">
      <c r="A247" t="s">
        <v>22</v>
      </c>
      <c r="B247" t="b">
        <v>1</v>
      </c>
      <c r="C247" t="b">
        <v>1</v>
      </c>
      <c r="D247">
        <v>4</v>
      </c>
      <c r="E247">
        <v>27</v>
      </c>
      <c r="F247">
        <v>55</v>
      </c>
      <c r="G247">
        <v>12</v>
      </c>
      <c r="H247">
        <v>13</v>
      </c>
      <c r="I247" s="2">
        <v>0.67500000000000004</v>
      </c>
      <c r="J247" s="2">
        <v>0.82089552238805896</v>
      </c>
      <c r="K247" s="2">
        <v>0.76635514018691497</v>
      </c>
      <c r="L247" s="2">
        <f t="shared" si="6"/>
        <v>0.7479477611940295</v>
      </c>
      <c r="M247" s="2">
        <v>0.83208955223880599</v>
      </c>
      <c r="N247" s="2">
        <f t="shared" si="7"/>
        <v>0.68354430379746833</v>
      </c>
    </row>
    <row r="248" spans="1:14" hidden="1" x14ac:dyDescent="0.2">
      <c r="A248" t="s">
        <v>22</v>
      </c>
      <c r="B248" t="b">
        <v>1</v>
      </c>
      <c r="C248" t="b">
        <v>1</v>
      </c>
      <c r="D248">
        <v>5</v>
      </c>
      <c r="E248">
        <v>27</v>
      </c>
      <c r="F248">
        <v>52</v>
      </c>
      <c r="G248">
        <v>18</v>
      </c>
      <c r="H248">
        <v>10</v>
      </c>
      <c r="I248" s="2">
        <v>0.72972972972972905</v>
      </c>
      <c r="J248" s="2">
        <v>0.74285714285714199</v>
      </c>
      <c r="K248" s="2">
        <v>0.73831775700934499</v>
      </c>
      <c r="L248" s="2">
        <f t="shared" si="6"/>
        <v>0.73629343629343547</v>
      </c>
      <c r="M248" s="2">
        <v>0.78899613899613896</v>
      </c>
      <c r="N248" s="2">
        <f t="shared" si="7"/>
        <v>0.65853658536585369</v>
      </c>
    </row>
    <row r="249" spans="1:14" hidden="1" x14ac:dyDescent="0.2">
      <c r="A249" t="s">
        <v>22</v>
      </c>
      <c r="B249" t="b">
        <v>1</v>
      </c>
      <c r="C249" t="b">
        <v>1</v>
      </c>
      <c r="D249">
        <v>6</v>
      </c>
      <c r="E249">
        <v>23</v>
      </c>
      <c r="F249">
        <v>54</v>
      </c>
      <c r="G249">
        <v>15</v>
      </c>
      <c r="H249">
        <v>15</v>
      </c>
      <c r="I249" s="2">
        <v>0.60526315789473595</v>
      </c>
      <c r="J249" s="2">
        <v>0.78260869565217395</v>
      </c>
      <c r="K249" s="2">
        <v>0.71962616822429903</v>
      </c>
      <c r="L249" s="2">
        <f t="shared" si="6"/>
        <v>0.69393592677345495</v>
      </c>
      <c r="M249" s="2">
        <v>0.79519450800915303</v>
      </c>
      <c r="N249" s="2">
        <f t="shared" si="7"/>
        <v>0.60526315789473684</v>
      </c>
    </row>
    <row r="250" spans="1:14" hidden="1" x14ac:dyDescent="0.2">
      <c r="A250" t="s">
        <v>22</v>
      </c>
      <c r="B250" t="b">
        <v>1</v>
      </c>
      <c r="C250" t="b">
        <v>1</v>
      </c>
      <c r="D250">
        <v>7</v>
      </c>
      <c r="E250">
        <v>28</v>
      </c>
      <c r="F250">
        <v>48</v>
      </c>
      <c r="G250">
        <v>11</v>
      </c>
      <c r="H250">
        <v>20</v>
      </c>
      <c r="I250" s="2">
        <v>0.58333333333333304</v>
      </c>
      <c r="J250" s="2">
        <v>0.81355932203389802</v>
      </c>
      <c r="K250" s="2">
        <v>0.710280373831775</v>
      </c>
      <c r="L250" s="2">
        <f t="shared" si="6"/>
        <v>0.69844632768361548</v>
      </c>
      <c r="M250" s="2">
        <v>0.79378531073446301</v>
      </c>
      <c r="N250" s="2">
        <f t="shared" si="7"/>
        <v>0.64367816091954022</v>
      </c>
    </row>
    <row r="251" spans="1:14" hidden="1" x14ac:dyDescent="0.2">
      <c r="A251" t="s">
        <v>22</v>
      </c>
      <c r="B251" t="b">
        <v>1</v>
      </c>
      <c r="C251" t="b">
        <v>1</v>
      </c>
      <c r="D251">
        <v>8</v>
      </c>
      <c r="E251">
        <v>19</v>
      </c>
      <c r="F251">
        <v>48</v>
      </c>
      <c r="G251">
        <v>22</v>
      </c>
      <c r="H251">
        <v>18</v>
      </c>
      <c r="I251" s="2">
        <v>0.51351351351351304</v>
      </c>
      <c r="J251" s="2">
        <v>0.68571428571428505</v>
      </c>
      <c r="K251" s="2">
        <v>0.62616822429906505</v>
      </c>
      <c r="L251" s="2">
        <f t="shared" si="6"/>
        <v>0.5996138996138991</v>
      </c>
      <c r="M251" s="2">
        <v>0.70694980694980603</v>
      </c>
      <c r="N251" s="2">
        <f t="shared" si="7"/>
        <v>0.48717948717948717</v>
      </c>
    </row>
    <row r="252" spans="1:14" hidden="1" x14ac:dyDescent="0.2">
      <c r="A252" t="s">
        <v>22</v>
      </c>
      <c r="B252" t="b">
        <v>1</v>
      </c>
      <c r="C252" t="b">
        <v>1</v>
      </c>
      <c r="D252">
        <v>9</v>
      </c>
      <c r="E252">
        <v>29</v>
      </c>
      <c r="F252">
        <v>46</v>
      </c>
      <c r="G252">
        <v>18</v>
      </c>
      <c r="H252">
        <v>14</v>
      </c>
      <c r="I252" s="2">
        <v>0.67441860465116199</v>
      </c>
      <c r="J252" s="2">
        <v>0.71875</v>
      </c>
      <c r="K252" s="2">
        <v>0.70093457943925197</v>
      </c>
      <c r="L252" s="2">
        <f t="shared" si="6"/>
        <v>0.696584302325581</v>
      </c>
      <c r="M252" s="2">
        <v>0.71348110465116199</v>
      </c>
      <c r="N252" s="2">
        <f t="shared" si="7"/>
        <v>0.64444444444444449</v>
      </c>
    </row>
    <row r="253" spans="1:14" hidden="1" x14ac:dyDescent="0.2">
      <c r="A253" t="s">
        <v>22</v>
      </c>
      <c r="B253" t="b">
        <v>1</v>
      </c>
      <c r="C253" t="b">
        <v>1</v>
      </c>
      <c r="D253">
        <v>10</v>
      </c>
      <c r="E253">
        <v>26</v>
      </c>
      <c r="F253">
        <v>59</v>
      </c>
      <c r="G253">
        <v>5</v>
      </c>
      <c r="H253">
        <v>22</v>
      </c>
      <c r="I253" s="2">
        <v>0.54166666666666596</v>
      </c>
      <c r="J253" s="2">
        <v>0.921875</v>
      </c>
      <c r="K253" s="2">
        <v>0.75892857142857095</v>
      </c>
      <c r="L253" s="2">
        <f t="shared" si="6"/>
        <v>0.73177083333333304</v>
      </c>
      <c r="M253" s="2">
        <v>0.83447265625</v>
      </c>
      <c r="N253" s="2">
        <f t="shared" si="7"/>
        <v>0.65822784810126578</v>
      </c>
    </row>
    <row r="254" spans="1:14" x14ac:dyDescent="0.2">
      <c r="A254" t="s">
        <v>22</v>
      </c>
      <c r="B254" t="b">
        <v>1</v>
      </c>
      <c r="C254" t="b">
        <v>1</v>
      </c>
      <c r="D254" t="s">
        <v>5</v>
      </c>
      <c r="E254">
        <v>262</v>
      </c>
      <c r="F254">
        <v>507</v>
      </c>
      <c r="G254">
        <v>140</v>
      </c>
      <c r="H254">
        <v>166</v>
      </c>
      <c r="I254" s="2">
        <v>0.61214953271028005</v>
      </c>
      <c r="J254" s="2">
        <v>0.78361669242658405</v>
      </c>
      <c r="K254" s="2">
        <v>0.71534883720930198</v>
      </c>
      <c r="L254" s="2">
        <f t="shared" si="6"/>
        <v>0.69788311256843205</v>
      </c>
      <c r="M254" s="2">
        <v>0.78104597692781297</v>
      </c>
      <c r="N254" s="2">
        <f t="shared" si="7"/>
        <v>0.63132530120481922</v>
      </c>
    </row>
    <row r="255" spans="1:14" hidden="1" x14ac:dyDescent="0.2">
      <c r="A255" t="s">
        <v>21</v>
      </c>
      <c r="B255" t="b">
        <v>1</v>
      </c>
      <c r="C255" t="b">
        <v>1</v>
      </c>
      <c r="D255">
        <v>1</v>
      </c>
      <c r="E255">
        <v>27</v>
      </c>
      <c r="F255">
        <v>49</v>
      </c>
      <c r="G255">
        <v>17</v>
      </c>
      <c r="H255">
        <v>14</v>
      </c>
      <c r="I255" s="2">
        <v>0.65853658536585302</v>
      </c>
      <c r="J255" s="2">
        <v>0.74242424242424199</v>
      </c>
      <c r="K255" s="2">
        <v>0.710280373831775</v>
      </c>
      <c r="L255" s="2">
        <f t="shared" si="6"/>
        <v>0.70048041389504756</v>
      </c>
      <c r="M255" s="2">
        <v>0.75110864745010997</v>
      </c>
      <c r="N255" s="2">
        <f t="shared" si="7"/>
        <v>0.63529411764705879</v>
      </c>
    </row>
    <row r="256" spans="1:14" hidden="1" x14ac:dyDescent="0.2">
      <c r="A256" t="s">
        <v>21</v>
      </c>
      <c r="B256" t="b">
        <v>1</v>
      </c>
      <c r="C256" t="b">
        <v>1</v>
      </c>
      <c r="D256">
        <v>2</v>
      </c>
      <c r="E256">
        <v>36</v>
      </c>
      <c r="F256">
        <v>41</v>
      </c>
      <c r="G256">
        <v>15</v>
      </c>
      <c r="H256">
        <v>15</v>
      </c>
      <c r="I256" s="2">
        <v>0.70588235294117596</v>
      </c>
      <c r="J256" s="2">
        <v>0.73214285714285698</v>
      </c>
      <c r="K256" s="2">
        <v>0.71962616822429903</v>
      </c>
      <c r="L256" s="2">
        <f t="shared" si="6"/>
        <v>0.71901260504201647</v>
      </c>
      <c r="M256" s="2">
        <v>0.814600840336134</v>
      </c>
      <c r="N256" s="2">
        <f t="shared" si="7"/>
        <v>0.70588235294117652</v>
      </c>
    </row>
    <row r="257" spans="1:14" hidden="1" x14ac:dyDescent="0.2">
      <c r="A257" t="s">
        <v>21</v>
      </c>
      <c r="B257" t="b">
        <v>1</v>
      </c>
      <c r="C257" t="b">
        <v>1</v>
      </c>
      <c r="D257">
        <v>3</v>
      </c>
      <c r="E257">
        <v>26</v>
      </c>
      <c r="F257">
        <v>52</v>
      </c>
      <c r="G257">
        <v>10</v>
      </c>
      <c r="H257">
        <v>19</v>
      </c>
      <c r="I257" s="2">
        <v>0.57777777777777695</v>
      </c>
      <c r="J257" s="2">
        <v>0.83870967741935398</v>
      </c>
      <c r="K257" s="2">
        <v>0.72897196261682196</v>
      </c>
      <c r="L257" s="2">
        <f t="shared" si="6"/>
        <v>0.70824372759856546</v>
      </c>
      <c r="M257" s="2">
        <v>0.79767025089605703</v>
      </c>
      <c r="N257" s="2">
        <f t="shared" si="7"/>
        <v>0.64197530864197527</v>
      </c>
    </row>
    <row r="258" spans="1:14" hidden="1" x14ac:dyDescent="0.2">
      <c r="A258" t="s">
        <v>21</v>
      </c>
      <c r="B258" t="b">
        <v>1</v>
      </c>
      <c r="C258" t="b">
        <v>1</v>
      </c>
      <c r="D258">
        <v>4</v>
      </c>
      <c r="E258">
        <v>26</v>
      </c>
      <c r="F258">
        <v>56</v>
      </c>
      <c r="G258">
        <v>11</v>
      </c>
      <c r="H258">
        <v>14</v>
      </c>
      <c r="I258" s="2">
        <v>0.65</v>
      </c>
      <c r="J258" s="2">
        <v>0.83582089552238803</v>
      </c>
      <c r="K258" s="2">
        <v>0.76635514018691497</v>
      </c>
      <c r="L258" s="2">
        <f t="shared" ref="L258:L321" si="8">(I258+J258)/2</f>
        <v>0.74291044776119408</v>
      </c>
      <c r="M258" s="2">
        <v>0.83395522388059695</v>
      </c>
      <c r="N258" s="2">
        <f t="shared" ref="N258:N321" si="9">(2*E258)/((2*E258)+G258+H258)</f>
        <v>0.67532467532467533</v>
      </c>
    </row>
    <row r="259" spans="1:14" hidden="1" x14ac:dyDescent="0.2">
      <c r="A259" t="s">
        <v>21</v>
      </c>
      <c r="B259" t="b">
        <v>1</v>
      </c>
      <c r="C259" t="b">
        <v>1</v>
      </c>
      <c r="D259">
        <v>5</v>
      </c>
      <c r="E259">
        <v>25</v>
      </c>
      <c r="F259">
        <v>51</v>
      </c>
      <c r="G259">
        <v>19</v>
      </c>
      <c r="H259">
        <v>12</v>
      </c>
      <c r="I259" s="2">
        <v>0.67567567567567499</v>
      </c>
      <c r="J259" s="2">
        <v>0.72857142857142798</v>
      </c>
      <c r="K259" s="2">
        <v>0.710280373831775</v>
      </c>
      <c r="L259" s="2">
        <f t="shared" si="8"/>
        <v>0.70212355212355149</v>
      </c>
      <c r="M259" s="2">
        <v>0.77644787644787605</v>
      </c>
      <c r="N259" s="2">
        <f t="shared" si="9"/>
        <v>0.61728395061728392</v>
      </c>
    </row>
    <row r="260" spans="1:14" hidden="1" x14ac:dyDescent="0.2">
      <c r="A260" t="s">
        <v>21</v>
      </c>
      <c r="B260" t="b">
        <v>1</v>
      </c>
      <c r="C260" t="b">
        <v>1</v>
      </c>
      <c r="D260">
        <v>6</v>
      </c>
      <c r="E260">
        <v>23</v>
      </c>
      <c r="F260">
        <v>53</v>
      </c>
      <c r="G260">
        <v>16</v>
      </c>
      <c r="H260">
        <v>15</v>
      </c>
      <c r="I260" s="2">
        <v>0.60526315789473595</v>
      </c>
      <c r="J260" s="2">
        <v>0.76811594202898503</v>
      </c>
      <c r="K260" s="2">
        <v>0.710280373831775</v>
      </c>
      <c r="L260" s="2">
        <f t="shared" si="8"/>
        <v>0.68668954996186049</v>
      </c>
      <c r="M260" s="2">
        <v>0.81311975591151797</v>
      </c>
      <c r="N260" s="2">
        <f t="shared" si="9"/>
        <v>0.59740259740259738</v>
      </c>
    </row>
    <row r="261" spans="1:14" hidden="1" x14ac:dyDescent="0.2">
      <c r="A261" t="s">
        <v>21</v>
      </c>
      <c r="B261" t="b">
        <v>1</v>
      </c>
      <c r="C261" t="b">
        <v>1</v>
      </c>
      <c r="D261">
        <v>7</v>
      </c>
      <c r="E261">
        <v>28</v>
      </c>
      <c r="F261">
        <v>47</v>
      </c>
      <c r="G261">
        <v>12</v>
      </c>
      <c r="H261">
        <v>20</v>
      </c>
      <c r="I261" s="2">
        <v>0.58333333333333304</v>
      </c>
      <c r="J261" s="2">
        <v>0.79661016949152497</v>
      </c>
      <c r="K261" s="2">
        <v>0.70093457943925197</v>
      </c>
      <c r="L261" s="2">
        <f t="shared" si="8"/>
        <v>0.68997175141242906</v>
      </c>
      <c r="M261" s="2">
        <v>0.79449152542372803</v>
      </c>
      <c r="N261" s="2">
        <f t="shared" si="9"/>
        <v>0.63636363636363635</v>
      </c>
    </row>
    <row r="262" spans="1:14" hidden="1" x14ac:dyDescent="0.2">
      <c r="A262" t="s">
        <v>21</v>
      </c>
      <c r="B262" t="b">
        <v>1</v>
      </c>
      <c r="C262" t="b">
        <v>1</v>
      </c>
      <c r="D262">
        <v>8</v>
      </c>
      <c r="E262">
        <v>18</v>
      </c>
      <c r="F262">
        <v>48</v>
      </c>
      <c r="G262">
        <v>22</v>
      </c>
      <c r="H262">
        <v>19</v>
      </c>
      <c r="I262" s="2">
        <v>0.48648648648648601</v>
      </c>
      <c r="J262" s="2">
        <v>0.68571428571428505</v>
      </c>
      <c r="K262" s="2">
        <v>0.61682242990654201</v>
      </c>
      <c r="L262" s="2">
        <f t="shared" si="8"/>
        <v>0.58610038610038551</v>
      </c>
      <c r="M262" s="2">
        <v>0.72432432432432403</v>
      </c>
      <c r="N262" s="2">
        <f t="shared" si="9"/>
        <v>0.46753246753246752</v>
      </c>
    </row>
    <row r="263" spans="1:14" hidden="1" x14ac:dyDescent="0.2">
      <c r="A263" t="s">
        <v>21</v>
      </c>
      <c r="B263" t="b">
        <v>1</v>
      </c>
      <c r="C263" t="b">
        <v>1</v>
      </c>
      <c r="D263">
        <v>9</v>
      </c>
      <c r="E263">
        <v>30</v>
      </c>
      <c r="F263">
        <v>43</v>
      </c>
      <c r="G263">
        <v>21</v>
      </c>
      <c r="H263">
        <v>13</v>
      </c>
      <c r="I263" s="2">
        <v>0.69767441860465096</v>
      </c>
      <c r="J263" s="2">
        <v>0.671875</v>
      </c>
      <c r="K263" s="2">
        <v>0.68224299065420502</v>
      </c>
      <c r="L263" s="2">
        <f t="shared" si="8"/>
        <v>0.68477470930232553</v>
      </c>
      <c r="M263" s="2">
        <v>0.70766715116279</v>
      </c>
      <c r="N263" s="2">
        <f t="shared" si="9"/>
        <v>0.63829787234042556</v>
      </c>
    </row>
    <row r="264" spans="1:14" hidden="1" x14ac:dyDescent="0.2">
      <c r="A264" t="s">
        <v>21</v>
      </c>
      <c r="B264" t="b">
        <v>1</v>
      </c>
      <c r="C264" t="b">
        <v>1</v>
      </c>
      <c r="D264">
        <v>10</v>
      </c>
      <c r="E264">
        <v>26</v>
      </c>
      <c r="F264">
        <v>58</v>
      </c>
      <c r="G264">
        <v>6</v>
      </c>
      <c r="H264">
        <v>22</v>
      </c>
      <c r="I264" s="2">
        <v>0.54166666666666596</v>
      </c>
      <c r="J264" s="2">
        <v>0.90625</v>
      </c>
      <c r="K264" s="2">
        <v>0.75</v>
      </c>
      <c r="L264" s="2">
        <f t="shared" si="8"/>
        <v>0.72395833333333304</v>
      </c>
      <c r="M264" s="2">
        <v>0.83610026041666596</v>
      </c>
      <c r="N264" s="2">
        <f t="shared" si="9"/>
        <v>0.65</v>
      </c>
    </row>
    <row r="265" spans="1:14" x14ac:dyDescent="0.2">
      <c r="A265" t="s">
        <v>21</v>
      </c>
      <c r="B265" t="b">
        <v>1</v>
      </c>
      <c r="C265" t="b">
        <v>1</v>
      </c>
      <c r="D265" t="s">
        <v>5</v>
      </c>
      <c r="E265">
        <v>265</v>
      </c>
      <c r="F265">
        <v>498</v>
      </c>
      <c r="G265">
        <v>149</v>
      </c>
      <c r="H265">
        <v>163</v>
      </c>
      <c r="I265" s="2">
        <v>0.61915887850467199</v>
      </c>
      <c r="J265" s="2">
        <v>0.76970633693972101</v>
      </c>
      <c r="K265" s="2">
        <v>0.70976744186046503</v>
      </c>
      <c r="L265" s="2">
        <f t="shared" si="8"/>
        <v>0.6944326077221965</v>
      </c>
      <c r="M265" s="2">
        <v>0.78494858562498004</v>
      </c>
      <c r="N265" s="2">
        <f t="shared" si="9"/>
        <v>0.62945368171021376</v>
      </c>
    </row>
    <row r="266" spans="1:14" hidden="1" x14ac:dyDescent="0.2">
      <c r="A266" t="s">
        <v>20</v>
      </c>
      <c r="B266" t="b">
        <v>1</v>
      </c>
      <c r="C266" t="b">
        <v>1</v>
      </c>
      <c r="D266">
        <v>1</v>
      </c>
      <c r="E266">
        <v>27</v>
      </c>
      <c r="F266">
        <v>48</v>
      </c>
      <c r="G266">
        <v>18</v>
      </c>
      <c r="H266">
        <v>14</v>
      </c>
      <c r="I266" s="2">
        <v>0.65853658536585302</v>
      </c>
      <c r="J266" s="2">
        <v>0.72727272727272696</v>
      </c>
      <c r="K266" s="2">
        <v>0.70093457943925197</v>
      </c>
      <c r="L266" s="2">
        <f t="shared" si="8"/>
        <v>0.69290465631928999</v>
      </c>
      <c r="M266" s="2">
        <v>0.73965262379896501</v>
      </c>
      <c r="N266" s="2">
        <f t="shared" si="9"/>
        <v>0.62790697674418605</v>
      </c>
    </row>
    <row r="267" spans="1:14" hidden="1" x14ac:dyDescent="0.2">
      <c r="A267" t="s">
        <v>20</v>
      </c>
      <c r="B267" t="b">
        <v>1</v>
      </c>
      <c r="C267" t="b">
        <v>1</v>
      </c>
      <c r="D267">
        <v>2</v>
      </c>
      <c r="E267">
        <v>33</v>
      </c>
      <c r="F267">
        <v>44</v>
      </c>
      <c r="G267">
        <v>12</v>
      </c>
      <c r="H267">
        <v>18</v>
      </c>
      <c r="I267" s="2">
        <v>0.64705882352941102</v>
      </c>
      <c r="J267" s="2">
        <v>0.78571428571428503</v>
      </c>
      <c r="K267" s="2">
        <v>0.71962616822429903</v>
      </c>
      <c r="L267" s="2">
        <f t="shared" si="8"/>
        <v>0.71638655462184797</v>
      </c>
      <c r="M267" s="2">
        <v>0.81109943977591004</v>
      </c>
      <c r="N267" s="2">
        <f t="shared" si="9"/>
        <v>0.6875</v>
      </c>
    </row>
    <row r="268" spans="1:14" hidden="1" x14ac:dyDescent="0.2">
      <c r="A268" t="s">
        <v>20</v>
      </c>
      <c r="B268" t="b">
        <v>1</v>
      </c>
      <c r="C268" t="b">
        <v>1</v>
      </c>
      <c r="D268">
        <v>3</v>
      </c>
      <c r="E268">
        <v>26</v>
      </c>
      <c r="F268">
        <v>52</v>
      </c>
      <c r="G268">
        <v>10</v>
      </c>
      <c r="H268">
        <v>19</v>
      </c>
      <c r="I268" s="2">
        <v>0.57777777777777695</v>
      </c>
      <c r="J268" s="2">
        <v>0.83870967741935398</v>
      </c>
      <c r="K268" s="2">
        <v>0.72897196261682196</v>
      </c>
      <c r="L268" s="2">
        <f t="shared" si="8"/>
        <v>0.70824372759856546</v>
      </c>
      <c r="M268" s="2">
        <v>0.79516129032257998</v>
      </c>
      <c r="N268" s="2">
        <f t="shared" si="9"/>
        <v>0.64197530864197527</v>
      </c>
    </row>
    <row r="269" spans="1:14" hidden="1" x14ac:dyDescent="0.2">
      <c r="A269" t="s">
        <v>20</v>
      </c>
      <c r="B269" t="b">
        <v>1</v>
      </c>
      <c r="C269" t="b">
        <v>1</v>
      </c>
      <c r="D269">
        <v>4</v>
      </c>
      <c r="E269">
        <v>28</v>
      </c>
      <c r="F269">
        <v>56</v>
      </c>
      <c r="G269">
        <v>11</v>
      </c>
      <c r="H269">
        <v>12</v>
      </c>
      <c r="I269" s="2">
        <v>0.7</v>
      </c>
      <c r="J269" s="2">
        <v>0.83582089552238803</v>
      </c>
      <c r="K269" s="2">
        <v>0.78504672897196204</v>
      </c>
      <c r="L269" s="2">
        <f t="shared" si="8"/>
        <v>0.76791044776119399</v>
      </c>
      <c r="M269" s="2">
        <v>0.83880597014925296</v>
      </c>
      <c r="N269" s="2">
        <f t="shared" si="9"/>
        <v>0.70886075949367089</v>
      </c>
    </row>
    <row r="270" spans="1:14" hidden="1" x14ac:dyDescent="0.2">
      <c r="A270" t="s">
        <v>20</v>
      </c>
      <c r="B270" t="b">
        <v>1</v>
      </c>
      <c r="C270" t="b">
        <v>1</v>
      </c>
      <c r="D270">
        <v>5</v>
      </c>
      <c r="E270">
        <v>25</v>
      </c>
      <c r="F270">
        <v>51</v>
      </c>
      <c r="G270">
        <v>19</v>
      </c>
      <c r="H270">
        <v>12</v>
      </c>
      <c r="I270" s="2">
        <v>0.67567567567567499</v>
      </c>
      <c r="J270" s="2">
        <v>0.72857142857142798</v>
      </c>
      <c r="K270" s="2">
        <v>0.710280373831775</v>
      </c>
      <c r="L270" s="2">
        <f t="shared" si="8"/>
        <v>0.70212355212355149</v>
      </c>
      <c r="M270" s="2">
        <v>0.78474903474903401</v>
      </c>
      <c r="N270" s="2">
        <f t="shared" si="9"/>
        <v>0.61728395061728392</v>
      </c>
    </row>
    <row r="271" spans="1:14" hidden="1" x14ac:dyDescent="0.2">
      <c r="A271" t="s">
        <v>20</v>
      </c>
      <c r="B271" t="b">
        <v>1</v>
      </c>
      <c r="C271" t="b">
        <v>1</v>
      </c>
      <c r="D271">
        <v>6</v>
      </c>
      <c r="E271">
        <v>24</v>
      </c>
      <c r="F271">
        <v>51</v>
      </c>
      <c r="G271">
        <v>18</v>
      </c>
      <c r="H271">
        <v>14</v>
      </c>
      <c r="I271" s="2">
        <v>0.63157894736842102</v>
      </c>
      <c r="J271" s="2">
        <v>0.73913043478260798</v>
      </c>
      <c r="K271" s="2">
        <v>0.70093457943925197</v>
      </c>
      <c r="L271" s="2">
        <f t="shared" si="8"/>
        <v>0.6853546910755145</v>
      </c>
      <c r="M271" s="2">
        <v>0.80396643783371402</v>
      </c>
      <c r="N271" s="2">
        <f t="shared" si="9"/>
        <v>0.6</v>
      </c>
    </row>
    <row r="272" spans="1:14" hidden="1" x14ac:dyDescent="0.2">
      <c r="A272" t="s">
        <v>20</v>
      </c>
      <c r="B272" t="b">
        <v>1</v>
      </c>
      <c r="C272" t="b">
        <v>1</v>
      </c>
      <c r="D272">
        <v>7</v>
      </c>
      <c r="E272">
        <v>25</v>
      </c>
      <c r="F272">
        <v>48</v>
      </c>
      <c r="G272">
        <v>11</v>
      </c>
      <c r="H272">
        <v>23</v>
      </c>
      <c r="I272" s="2">
        <v>0.52083333333333304</v>
      </c>
      <c r="J272" s="2">
        <v>0.81355932203389802</v>
      </c>
      <c r="K272" s="2">
        <v>0.68224299065420502</v>
      </c>
      <c r="L272" s="2">
        <f t="shared" si="8"/>
        <v>0.66719632768361548</v>
      </c>
      <c r="M272" s="2">
        <v>0.79555084745762705</v>
      </c>
      <c r="N272" s="2">
        <f t="shared" si="9"/>
        <v>0.59523809523809523</v>
      </c>
    </row>
    <row r="273" spans="1:14" hidden="1" x14ac:dyDescent="0.2">
      <c r="A273" t="s">
        <v>20</v>
      </c>
      <c r="B273" t="b">
        <v>1</v>
      </c>
      <c r="C273" t="b">
        <v>1</v>
      </c>
      <c r="D273">
        <v>8</v>
      </c>
      <c r="E273">
        <v>19</v>
      </c>
      <c r="F273">
        <v>47</v>
      </c>
      <c r="G273">
        <v>23</v>
      </c>
      <c r="H273">
        <v>18</v>
      </c>
      <c r="I273" s="2">
        <v>0.51351351351351304</v>
      </c>
      <c r="J273" s="2">
        <v>0.67142857142857104</v>
      </c>
      <c r="K273" s="2">
        <v>0.61682242990654201</v>
      </c>
      <c r="L273" s="2">
        <f t="shared" si="8"/>
        <v>0.59247104247104199</v>
      </c>
      <c r="M273" s="2">
        <v>0.72799227799227795</v>
      </c>
      <c r="N273" s="2">
        <f t="shared" si="9"/>
        <v>0.48101265822784811</v>
      </c>
    </row>
    <row r="274" spans="1:14" hidden="1" x14ac:dyDescent="0.2">
      <c r="A274" t="s">
        <v>20</v>
      </c>
      <c r="B274" t="b">
        <v>1</v>
      </c>
      <c r="C274" t="b">
        <v>1</v>
      </c>
      <c r="D274">
        <v>9</v>
      </c>
      <c r="E274">
        <v>25</v>
      </c>
      <c r="F274">
        <v>50</v>
      </c>
      <c r="G274">
        <v>14</v>
      </c>
      <c r="H274">
        <v>18</v>
      </c>
      <c r="I274" s="2">
        <v>0.581395348837209</v>
      </c>
      <c r="J274" s="2">
        <v>0.78125</v>
      </c>
      <c r="K274" s="2">
        <v>0.70093457943925197</v>
      </c>
      <c r="L274" s="2">
        <f t="shared" si="8"/>
        <v>0.6813226744186045</v>
      </c>
      <c r="M274" s="2">
        <v>0.72474563953488302</v>
      </c>
      <c r="N274" s="2">
        <f t="shared" si="9"/>
        <v>0.6097560975609756</v>
      </c>
    </row>
    <row r="275" spans="1:14" hidden="1" x14ac:dyDescent="0.2">
      <c r="A275" t="s">
        <v>20</v>
      </c>
      <c r="B275" t="b">
        <v>1</v>
      </c>
      <c r="C275" t="b">
        <v>1</v>
      </c>
      <c r="D275">
        <v>10</v>
      </c>
      <c r="E275">
        <v>26</v>
      </c>
      <c r="F275">
        <v>56</v>
      </c>
      <c r="G275">
        <v>8</v>
      </c>
      <c r="H275">
        <v>22</v>
      </c>
      <c r="I275" s="2">
        <v>0.54166666666666596</v>
      </c>
      <c r="J275" s="2">
        <v>0.875</v>
      </c>
      <c r="K275" s="2">
        <v>0.73214285714285698</v>
      </c>
      <c r="L275" s="2">
        <f t="shared" si="8"/>
        <v>0.70833333333333304</v>
      </c>
      <c r="M275" s="2">
        <v>0.81722005208333304</v>
      </c>
      <c r="N275" s="2">
        <f t="shared" si="9"/>
        <v>0.63414634146341464</v>
      </c>
    </row>
    <row r="276" spans="1:14" x14ac:dyDescent="0.2">
      <c r="A276" t="s">
        <v>20</v>
      </c>
      <c r="B276" t="b">
        <v>1</v>
      </c>
      <c r="C276" t="b">
        <v>1</v>
      </c>
      <c r="D276" t="s">
        <v>5</v>
      </c>
      <c r="E276">
        <v>258</v>
      </c>
      <c r="F276">
        <v>503</v>
      </c>
      <c r="G276">
        <v>144</v>
      </c>
      <c r="H276">
        <v>170</v>
      </c>
      <c r="I276" s="2">
        <v>0.60280373831775702</v>
      </c>
      <c r="J276" s="2">
        <v>0.77743431221019998</v>
      </c>
      <c r="K276" s="2">
        <v>0.70790697674418601</v>
      </c>
      <c r="L276" s="2">
        <f t="shared" si="8"/>
        <v>0.6901190252639785</v>
      </c>
      <c r="M276" s="2">
        <v>0.78389436136975799</v>
      </c>
      <c r="N276" s="2">
        <f t="shared" si="9"/>
        <v>0.62168674698795179</v>
      </c>
    </row>
    <row r="277" spans="1:14" hidden="1" x14ac:dyDescent="0.2">
      <c r="A277" t="s">
        <v>19</v>
      </c>
      <c r="B277" t="b">
        <v>1</v>
      </c>
      <c r="C277" t="b">
        <v>1</v>
      </c>
      <c r="D277">
        <v>1</v>
      </c>
      <c r="E277">
        <v>26</v>
      </c>
      <c r="F277">
        <v>53</v>
      </c>
      <c r="G277">
        <v>13</v>
      </c>
      <c r="H277">
        <v>15</v>
      </c>
      <c r="I277" s="2">
        <v>0.63414634146341398</v>
      </c>
      <c r="J277" s="2">
        <v>0.80303030303030298</v>
      </c>
      <c r="K277" s="2">
        <v>0.73831775700934499</v>
      </c>
      <c r="L277" s="2">
        <f t="shared" si="8"/>
        <v>0.71858832224685854</v>
      </c>
      <c r="M277" s="2">
        <v>0.763673318551367</v>
      </c>
      <c r="N277" s="2">
        <f t="shared" si="9"/>
        <v>0.65</v>
      </c>
    </row>
    <row r="278" spans="1:14" hidden="1" x14ac:dyDescent="0.2">
      <c r="A278" t="s">
        <v>19</v>
      </c>
      <c r="B278" t="b">
        <v>1</v>
      </c>
      <c r="C278" t="b">
        <v>1</v>
      </c>
      <c r="D278">
        <v>2</v>
      </c>
      <c r="E278">
        <v>37</v>
      </c>
      <c r="F278">
        <v>45</v>
      </c>
      <c r="G278">
        <v>11</v>
      </c>
      <c r="H278">
        <v>14</v>
      </c>
      <c r="I278" s="2">
        <v>0.72549019607843102</v>
      </c>
      <c r="J278" s="2">
        <v>0.80357142857142805</v>
      </c>
      <c r="K278" s="2">
        <v>0.76635514018691497</v>
      </c>
      <c r="L278" s="2">
        <f t="shared" si="8"/>
        <v>0.76453081232492948</v>
      </c>
      <c r="M278" s="2">
        <v>0.84016106442576999</v>
      </c>
      <c r="N278" s="2">
        <f t="shared" si="9"/>
        <v>0.74747474747474751</v>
      </c>
    </row>
    <row r="279" spans="1:14" hidden="1" x14ac:dyDescent="0.2">
      <c r="A279" t="s">
        <v>19</v>
      </c>
      <c r="B279" t="b">
        <v>1</v>
      </c>
      <c r="C279" t="b">
        <v>1</v>
      </c>
      <c r="D279">
        <v>3</v>
      </c>
      <c r="E279">
        <v>26</v>
      </c>
      <c r="F279">
        <v>54</v>
      </c>
      <c r="G279">
        <v>8</v>
      </c>
      <c r="H279">
        <v>19</v>
      </c>
      <c r="I279" s="2">
        <v>0.57777777777777695</v>
      </c>
      <c r="J279" s="2">
        <v>0.87096774193548299</v>
      </c>
      <c r="K279" s="2">
        <v>0.74766355140186902</v>
      </c>
      <c r="L279" s="2">
        <f t="shared" si="8"/>
        <v>0.72437275985662997</v>
      </c>
      <c r="M279" s="2">
        <v>0.79910394265232898</v>
      </c>
      <c r="N279" s="2">
        <f t="shared" si="9"/>
        <v>0.65822784810126578</v>
      </c>
    </row>
    <row r="280" spans="1:14" hidden="1" x14ac:dyDescent="0.2">
      <c r="A280" t="s">
        <v>19</v>
      </c>
      <c r="B280" t="b">
        <v>1</v>
      </c>
      <c r="C280" t="b">
        <v>1</v>
      </c>
      <c r="D280">
        <v>4</v>
      </c>
      <c r="E280">
        <v>29</v>
      </c>
      <c r="F280">
        <v>59</v>
      </c>
      <c r="G280">
        <v>8</v>
      </c>
      <c r="H280">
        <v>11</v>
      </c>
      <c r="I280" s="2">
        <v>0.72499999999999998</v>
      </c>
      <c r="J280" s="2">
        <v>0.88059701492537301</v>
      </c>
      <c r="K280" s="2">
        <v>0.82242990654205606</v>
      </c>
      <c r="L280" s="2">
        <f t="shared" si="8"/>
        <v>0.80279850746268644</v>
      </c>
      <c r="M280" s="2">
        <v>0.82854477611940303</v>
      </c>
      <c r="N280" s="2">
        <f t="shared" si="9"/>
        <v>0.75324675324675328</v>
      </c>
    </row>
    <row r="281" spans="1:14" hidden="1" x14ac:dyDescent="0.2">
      <c r="A281" t="s">
        <v>19</v>
      </c>
      <c r="B281" t="b">
        <v>1</v>
      </c>
      <c r="C281" t="b">
        <v>1</v>
      </c>
      <c r="D281">
        <v>5</v>
      </c>
      <c r="E281">
        <v>22</v>
      </c>
      <c r="F281">
        <v>56</v>
      </c>
      <c r="G281">
        <v>14</v>
      </c>
      <c r="H281">
        <v>15</v>
      </c>
      <c r="I281" s="2">
        <v>0.59459459459459396</v>
      </c>
      <c r="J281" s="2">
        <v>0.8</v>
      </c>
      <c r="K281" s="2">
        <v>0.72897196261682196</v>
      </c>
      <c r="L281" s="2">
        <f t="shared" si="8"/>
        <v>0.69729729729729706</v>
      </c>
      <c r="M281" s="2">
        <v>0.79826254826254806</v>
      </c>
      <c r="N281" s="2">
        <f t="shared" si="9"/>
        <v>0.60273972602739723</v>
      </c>
    </row>
    <row r="282" spans="1:14" hidden="1" x14ac:dyDescent="0.2">
      <c r="A282" t="s">
        <v>19</v>
      </c>
      <c r="B282" t="b">
        <v>1</v>
      </c>
      <c r="C282" t="b">
        <v>1</v>
      </c>
      <c r="D282">
        <v>6</v>
      </c>
      <c r="E282">
        <v>29</v>
      </c>
      <c r="F282">
        <v>51</v>
      </c>
      <c r="G282">
        <v>18</v>
      </c>
      <c r="H282">
        <v>9</v>
      </c>
      <c r="I282" s="2">
        <v>0.76315789473684204</v>
      </c>
      <c r="J282" s="2">
        <v>0.73913043478260798</v>
      </c>
      <c r="K282" s="2">
        <v>0.74766355140186902</v>
      </c>
      <c r="L282" s="2">
        <f t="shared" si="8"/>
        <v>0.75114416475972501</v>
      </c>
      <c r="M282" s="2">
        <v>0.81140350877192902</v>
      </c>
      <c r="N282" s="2">
        <f t="shared" si="9"/>
        <v>0.68235294117647061</v>
      </c>
    </row>
    <row r="283" spans="1:14" hidden="1" x14ac:dyDescent="0.2">
      <c r="A283" t="s">
        <v>19</v>
      </c>
      <c r="B283" t="b">
        <v>1</v>
      </c>
      <c r="C283" t="b">
        <v>1</v>
      </c>
      <c r="D283">
        <v>7</v>
      </c>
      <c r="E283">
        <v>27</v>
      </c>
      <c r="F283">
        <v>49</v>
      </c>
      <c r="G283">
        <v>10</v>
      </c>
      <c r="H283">
        <v>21</v>
      </c>
      <c r="I283" s="2">
        <v>0.5625</v>
      </c>
      <c r="J283" s="2">
        <v>0.83050847457627097</v>
      </c>
      <c r="K283" s="2">
        <v>0.710280373831775</v>
      </c>
      <c r="L283" s="2">
        <f t="shared" si="8"/>
        <v>0.69650423728813549</v>
      </c>
      <c r="M283" s="2">
        <v>0.81656073446327604</v>
      </c>
      <c r="N283" s="2">
        <f t="shared" si="9"/>
        <v>0.63529411764705879</v>
      </c>
    </row>
    <row r="284" spans="1:14" hidden="1" x14ac:dyDescent="0.2">
      <c r="A284" t="s">
        <v>19</v>
      </c>
      <c r="B284" t="b">
        <v>1</v>
      </c>
      <c r="C284" t="b">
        <v>1</v>
      </c>
      <c r="D284">
        <v>8</v>
      </c>
      <c r="E284">
        <v>19</v>
      </c>
      <c r="F284">
        <v>54</v>
      </c>
      <c r="G284">
        <v>16</v>
      </c>
      <c r="H284">
        <v>18</v>
      </c>
      <c r="I284" s="2">
        <v>0.51351351351351304</v>
      </c>
      <c r="J284" s="2">
        <v>0.77142857142857102</v>
      </c>
      <c r="K284" s="2">
        <v>0.68224299065420502</v>
      </c>
      <c r="L284" s="2">
        <f t="shared" si="8"/>
        <v>0.64247104247104203</v>
      </c>
      <c r="M284" s="2">
        <v>0.73069498069497996</v>
      </c>
      <c r="N284" s="2">
        <f t="shared" si="9"/>
        <v>0.52777777777777779</v>
      </c>
    </row>
    <row r="285" spans="1:14" hidden="1" x14ac:dyDescent="0.2">
      <c r="A285" t="s">
        <v>19</v>
      </c>
      <c r="B285" t="b">
        <v>1</v>
      </c>
      <c r="C285" t="b">
        <v>1</v>
      </c>
      <c r="D285">
        <v>9</v>
      </c>
      <c r="E285">
        <v>27</v>
      </c>
      <c r="F285">
        <v>51</v>
      </c>
      <c r="G285">
        <v>13</v>
      </c>
      <c r="H285">
        <v>16</v>
      </c>
      <c r="I285" s="2">
        <v>0.62790697674418605</v>
      </c>
      <c r="J285" s="2">
        <v>0.796875</v>
      </c>
      <c r="K285" s="2">
        <v>0.72897196261682196</v>
      </c>
      <c r="L285" s="2">
        <f t="shared" si="8"/>
        <v>0.71239098837209303</v>
      </c>
      <c r="M285" s="2">
        <v>0.73964389534883701</v>
      </c>
      <c r="N285" s="2">
        <f t="shared" si="9"/>
        <v>0.6506024096385542</v>
      </c>
    </row>
    <row r="286" spans="1:14" hidden="1" x14ac:dyDescent="0.2">
      <c r="A286" t="s">
        <v>19</v>
      </c>
      <c r="B286" t="b">
        <v>1</v>
      </c>
      <c r="C286" t="b">
        <v>1</v>
      </c>
      <c r="D286">
        <v>10</v>
      </c>
      <c r="E286">
        <v>25</v>
      </c>
      <c r="F286">
        <v>59</v>
      </c>
      <c r="G286">
        <v>5</v>
      </c>
      <c r="H286">
        <v>23</v>
      </c>
      <c r="I286" s="2">
        <v>0.52083333333333304</v>
      </c>
      <c r="J286" s="2">
        <v>0.921875</v>
      </c>
      <c r="K286" s="2">
        <v>0.75</v>
      </c>
      <c r="L286" s="2">
        <f t="shared" si="8"/>
        <v>0.72135416666666652</v>
      </c>
      <c r="M286" s="2">
        <v>0.76318359375</v>
      </c>
      <c r="N286" s="2">
        <f t="shared" si="9"/>
        <v>0.64102564102564108</v>
      </c>
    </row>
    <row r="287" spans="1:14" x14ac:dyDescent="0.2">
      <c r="A287" t="s">
        <v>19</v>
      </c>
      <c r="B287" t="b">
        <v>1</v>
      </c>
      <c r="C287" t="b">
        <v>1</v>
      </c>
      <c r="D287" t="s">
        <v>5</v>
      </c>
      <c r="E287">
        <v>267</v>
      </c>
      <c r="F287">
        <v>531</v>
      </c>
      <c r="G287">
        <v>116</v>
      </c>
      <c r="H287">
        <v>161</v>
      </c>
      <c r="I287" s="2">
        <v>0.62383177570093395</v>
      </c>
      <c r="J287" s="2">
        <v>0.820710973724884</v>
      </c>
      <c r="K287" s="2">
        <v>0.74232558139534799</v>
      </c>
      <c r="L287" s="2">
        <f t="shared" si="8"/>
        <v>0.72227137471290903</v>
      </c>
      <c r="M287" s="2">
        <v>0.78912323630404402</v>
      </c>
      <c r="N287" s="2">
        <f t="shared" si="9"/>
        <v>0.65844636251541311</v>
      </c>
    </row>
    <row r="288" spans="1:14" hidden="1" x14ac:dyDescent="0.2">
      <c r="A288" t="s">
        <v>18</v>
      </c>
      <c r="B288" t="b">
        <v>1</v>
      </c>
      <c r="C288" t="b">
        <v>1</v>
      </c>
      <c r="D288">
        <v>1</v>
      </c>
      <c r="E288">
        <v>26</v>
      </c>
      <c r="F288">
        <v>53</v>
      </c>
      <c r="G288">
        <v>13</v>
      </c>
      <c r="H288">
        <v>15</v>
      </c>
      <c r="I288" s="2">
        <v>0.63414634146341398</v>
      </c>
      <c r="J288" s="2">
        <v>0.80303030303030298</v>
      </c>
      <c r="K288" s="2">
        <v>0.73831775700934499</v>
      </c>
      <c r="L288" s="2">
        <f t="shared" si="8"/>
        <v>0.71858832224685854</v>
      </c>
      <c r="M288" s="2">
        <v>0.76866223207686601</v>
      </c>
      <c r="N288" s="2">
        <f t="shared" si="9"/>
        <v>0.65</v>
      </c>
    </row>
    <row r="289" spans="1:14" hidden="1" x14ac:dyDescent="0.2">
      <c r="A289" t="s">
        <v>18</v>
      </c>
      <c r="B289" t="b">
        <v>1</v>
      </c>
      <c r="C289" t="b">
        <v>1</v>
      </c>
      <c r="D289">
        <v>2</v>
      </c>
      <c r="E289">
        <v>37</v>
      </c>
      <c r="F289">
        <v>45</v>
      </c>
      <c r="G289">
        <v>11</v>
      </c>
      <c r="H289">
        <v>14</v>
      </c>
      <c r="I289" s="2">
        <v>0.72549019607843102</v>
      </c>
      <c r="J289" s="2">
        <v>0.80357142857142805</v>
      </c>
      <c r="K289" s="2">
        <v>0.76635514018691497</v>
      </c>
      <c r="L289" s="2">
        <f t="shared" si="8"/>
        <v>0.76453081232492948</v>
      </c>
      <c r="M289" s="2">
        <v>0.84033613445378097</v>
      </c>
      <c r="N289" s="2">
        <f t="shared" si="9"/>
        <v>0.74747474747474751</v>
      </c>
    </row>
    <row r="290" spans="1:14" hidden="1" x14ac:dyDescent="0.2">
      <c r="A290" t="s">
        <v>18</v>
      </c>
      <c r="B290" t="b">
        <v>1</v>
      </c>
      <c r="C290" t="b">
        <v>1</v>
      </c>
      <c r="D290">
        <v>3</v>
      </c>
      <c r="E290">
        <v>26</v>
      </c>
      <c r="F290">
        <v>53</v>
      </c>
      <c r="G290">
        <v>9</v>
      </c>
      <c r="H290">
        <v>19</v>
      </c>
      <c r="I290" s="2">
        <v>0.57777777777777695</v>
      </c>
      <c r="J290" s="2">
        <v>0.85483870967741904</v>
      </c>
      <c r="K290" s="2">
        <v>0.73831775700934499</v>
      </c>
      <c r="L290" s="2">
        <f t="shared" si="8"/>
        <v>0.71630824372759805</v>
      </c>
      <c r="M290" s="2">
        <v>0.78745519713261602</v>
      </c>
      <c r="N290" s="2">
        <f t="shared" si="9"/>
        <v>0.65</v>
      </c>
    </row>
    <row r="291" spans="1:14" hidden="1" x14ac:dyDescent="0.2">
      <c r="A291" t="s">
        <v>18</v>
      </c>
      <c r="B291" t="b">
        <v>1</v>
      </c>
      <c r="C291" t="b">
        <v>1</v>
      </c>
      <c r="D291">
        <v>4</v>
      </c>
      <c r="E291">
        <v>28</v>
      </c>
      <c r="F291">
        <v>59</v>
      </c>
      <c r="G291">
        <v>8</v>
      </c>
      <c r="H291">
        <v>12</v>
      </c>
      <c r="I291" s="2">
        <v>0.7</v>
      </c>
      <c r="J291" s="2">
        <v>0.88059701492537301</v>
      </c>
      <c r="K291" s="2">
        <v>0.81308411214953202</v>
      </c>
      <c r="L291" s="2">
        <f t="shared" si="8"/>
        <v>0.79029850746268648</v>
      </c>
      <c r="M291" s="2">
        <v>0.82555970149253699</v>
      </c>
      <c r="N291" s="2">
        <f t="shared" si="9"/>
        <v>0.73684210526315785</v>
      </c>
    </row>
    <row r="292" spans="1:14" hidden="1" x14ac:dyDescent="0.2">
      <c r="A292" t="s">
        <v>18</v>
      </c>
      <c r="B292" t="b">
        <v>1</v>
      </c>
      <c r="C292" t="b">
        <v>1</v>
      </c>
      <c r="D292">
        <v>5</v>
      </c>
      <c r="E292">
        <v>24</v>
      </c>
      <c r="F292">
        <v>56</v>
      </c>
      <c r="G292">
        <v>14</v>
      </c>
      <c r="H292">
        <v>13</v>
      </c>
      <c r="I292" s="2">
        <v>0.64864864864864802</v>
      </c>
      <c r="J292" s="2">
        <v>0.8</v>
      </c>
      <c r="K292" s="2">
        <v>0.74766355140186902</v>
      </c>
      <c r="L292" s="2">
        <f t="shared" si="8"/>
        <v>0.72432432432432403</v>
      </c>
      <c r="M292" s="2">
        <v>0.79710424710424699</v>
      </c>
      <c r="N292" s="2">
        <f t="shared" si="9"/>
        <v>0.64</v>
      </c>
    </row>
    <row r="293" spans="1:14" hidden="1" x14ac:dyDescent="0.2">
      <c r="A293" t="s">
        <v>18</v>
      </c>
      <c r="B293" t="b">
        <v>1</v>
      </c>
      <c r="C293" t="b">
        <v>1</v>
      </c>
      <c r="D293">
        <v>6</v>
      </c>
      <c r="E293">
        <v>27</v>
      </c>
      <c r="F293">
        <v>51</v>
      </c>
      <c r="G293">
        <v>18</v>
      </c>
      <c r="H293">
        <v>11</v>
      </c>
      <c r="I293" s="2">
        <v>0.71052631578947301</v>
      </c>
      <c r="J293" s="2">
        <v>0.73913043478260798</v>
      </c>
      <c r="K293" s="2">
        <v>0.72897196261682196</v>
      </c>
      <c r="L293" s="2">
        <f t="shared" si="8"/>
        <v>0.72482837528604049</v>
      </c>
      <c r="M293" s="2">
        <v>0.81445461479786396</v>
      </c>
      <c r="N293" s="2">
        <f t="shared" si="9"/>
        <v>0.6506024096385542</v>
      </c>
    </row>
    <row r="294" spans="1:14" hidden="1" x14ac:dyDescent="0.2">
      <c r="A294" t="s">
        <v>18</v>
      </c>
      <c r="B294" t="b">
        <v>1</v>
      </c>
      <c r="C294" t="b">
        <v>1</v>
      </c>
      <c r="D294">
        <v>7</v>
      </c>
      <c r="E294">
        <v>28</v>
      </c>
      <c r="F294">
        <v>49</v>
      </c>
      <c r="G294">
        <v>10</v>
      </c>
      <c r="H294">
        <v>20</v>
      </c>
      <c r="I294" s="2">
        <v>0.58333333333333304</v>
      </c>
      <c r="J294" s="2">
        <v>0.83050847457627097</v>
      </c>
      <c r="K294" s="2">
        <v>0.71962616822429903</v>
      </c>
      <c r="L294" s="2">
        <f t="shared" si="8"/>
        <v>0.706920903954802</v>
      </c>
      <c r="M294" s="2">
        <v>0.80702683615819204</v>
      </c>
      <c r="N294" s="2">
        <f t="shared" si="9"/>
        <v>0.65116279069767447</v>
      </c>
    </row>
    <row r="295" spans="1:14" hidden="1" x14ac:dyDescent="0.2">
      <c r="A295" t="s">
        <v>18</v>
      </c>
      <c r="B295" t="b">
        <v>1</v>
      </c>
      <c r="C295" t="b">
        <v>1</v>
      </c>
      <c r="D295">
        <v>8</v>
      </c>
      <c r="E295">
        <v>18</v>
      </c>
      <c r="F295">
        <v>55</v>
      </c>
      <c r="G295">
        <v>15</v>
      </c>
      <c r="H295">
        <v>19</v>
      </c>
      <c r="I295" s="2">
        <v>0.48648648648648601</v>
      </c>
      <c r="J295" s="2">
        <v>0.78571428571428503</v>
      </c>
      <c r="K295" s="2">
        <v>0.68224299065420502</v>
      </c>
      <c r="L295" s="2">
        <f t="shared" si="8"/>
        <v>0.63610038610038555</v>
      </c>
      <c r="M295" s="2">
        <v>0.71911196911196895</v>
      </c>
      <c r="N295" s="2">
        <f t="shared" si="9"/>
        <v>0.51428571428571423</v>
      </c>
    </row>
    <row r="296" spans="1:14" hidden="1" x14ac:dyDescent="0.2">
      <c r="A296" t="s">
        <v>18</v>
      </c>
      <c r="B296" t="b">
        <v>1</v>
      </c>
      <c r="C296" t="b">
        <v>1</v>
      </c>
      <c r="D296">
        <v>9</v>
      </c>
      <c r="E296">
        <v>27</v>
      </c>
      <c r="F296">
        <v>52</v>
      </c>
      <c r="G296">
        <v>12</v>
      </c>
      <c r="H296">
        <v>16</v>
      </c>
      <c r="I296" s="2">
        <v>0.62790697674418605</v>
      </c>
      <c r="J296" s="2">
        <v>0.8125</v>
      </c>
      <c r="K296" s="2">
        <v>0.73831775700934499</v>
      </c>
      <c r="L296" s="2">
        <f t="shared" si="8"/>
        <v>0.72020348837209303</v>
      </c>
      <c r="M296" s="2">
        <v>0.74109738372093004</v>
      </c>
      <c r="N296" s="2">
        <f t="shared" si="9"/>
        <v>0.65853658536585369</v>
      </c>
    </row>
    <row r="297" spans="1:14" hidden="1" x14ac:dyDescent="0.2">
      <c r="A297" t="s">
        <v>18</v>
      </c>
      <c r="B297" t="b">
        <v>1</v>
      </c>
      <c r="C297" t="b">
        <v>1</v>
      </c>
      <c r="D297">
        <v>10</v>
      </c>
      <c r="E297">
        <v>26</v>
      </c>
      <c r="F297">
        <v>60</v>
      </c>
      <c r="G297">
        <v>4</v>
      </c>
      <c r="H297">
        <v>22</v>
      </c>
      <c r="I297" s="2">
        <v>0.54166666666666596</v>
      </c>
      <c r="J297" s="2">
        <v>0.9375</v>
      </c>
      <c r="K297" s="2">
        <v>0.76785714285714202</v>
      </c>
      <c r="L297" s="2">
        <f t="shared" si="8"/>
        <v>0.73958333333333304</v>
      </c>
      <c r="M297" s="2">
        <v>0.77067057291666596</v>
      </c>
      <c r="N297" s="2">
        <f t="shared" si="9"/>
        <v>0.66666666666666663</v>
      </c>
    </row>
    <row r="298" spans="1:14" x14ac:dyDescent="0.2">
      <c r="A298" t="s">
        <v>18</v>
      </c>
      <c r="B298" t="b">
        <v>1</v>
      </c>
      <c r="C298" t="b">
        <v>1</v>
      </c>
      <c r="D298" t="s">
        <v>5</v>
      </c>
      <c r="E298">
        <v>267</v>
      </c>
      <c r="F298">
        <v>533</v>
      </c>
      <c r="G298">
        <v>114</v>
      </c>
      <c r="H298">
        <v>161</v>
      </c>
      <c r="I298" s="2">
        <v>0.62383177570093395</v>
      </c>
      <c r="J298" s="2">
        <v>0.82380216383307503</v>
      </c>
      <c r="K298" s="2">
        <v>0.74418604651162701</v>
      </c>
      <c r="L298" s="2">
        <f t="shared" si="8"/>
        <v>0.72381696976700449</v>
      </c>
      <c r="M298" s="2">
        <v>0.78714788889656695</v>
      </c>
      <c r="N298" s="2">
        <f t="shared" si="9"/>
        <v>0.66007416563658838</v>
      </c>
    </row>
    <row r="299" spans="1:14" hidden="1" x14ac:dyDescent="0.2">
      <c r="A299" t="s">
        <v>17</v>
      </c>
      <c r="B299" t="b">
        <v>1</v>
      </c>
      <c r="C299" t="b">
        <v>1</v>
      </c>
      <c r="D299">
        <v>1</v>
      </c>
      <c r="E299">
        <v>26</v>
      </c>
      <c r="F299">
        <v>53</v>
      </c>
      <c r="G299">
        <v>13</v>
      </c>
      <c r="H299">
        <v>15</v>
      </c>
      <c r="I299" s="2">
        <v>0.63414634146341398</v>
      </c>
      <c r="J299" s="2">
        <v>0.80303030303030298</v>
      </c>
      <c r="K299" s="2">
        <v>0.73831775700934499</v>
      </c>
      <c r="L299" s="2">
        <f t="shared" si="8"/>
        <v>0.71858832224685854</v>
      </c>
      <c r="M299" s="2">
        <v>0.76810790835180998</v>
      </c>
      <c r="N299" s="2">
        <f t="shared" si="9"/>
        <v>0.65</v>
      </c>
    </row>
    <row r="300" spans="1:14" hidden="1" x14ac:dyDescent="0.2">
      <c r="A300" t="s">
        <v>17</v>
      </c>
      <c r="B300" t="b">
        <v>1</v>
      </c>
      <c r="C300" t="b">
        <v>1</v>
      </c>
      <c r="D300">
        <v>2</v>
      </c>
      <c r="E300">
        <v>37</v>
      </c>
      <c r="F300">
        <v>45</v>
      </c>
      <c r="G300">
        <v>11</v>
      </c>
      <c r="H300">
        <v>14</v>
      </c>
      <c r="I300" s="2">
        <v>0.72549019607843102</v>
      </c>
      <c r="J300" s="2">
        <v>0.80357142857142805</v>
      </c>
      <c r="K300" s="2">
        <v>0.76635514018691497</v>
      </c>
      <c r="L300" s="2">
        <f t="shared" si="8"/>
        <v>0.76453081232492948</v>
      </c>
      <c r="M300" s="2">
        <v>0.84016106442576999</v>
      </c>
      <c r="N300" s="2">
        <f t="shared" si="9"/>
        <v>0.74747474747474751</v>
      </c>
    </row>
    <row r="301" spans="1:14" hidden="1" x14ac:dyDescent="0.2">
      <c r="A301" t="s">
        <v>17</v>
      </c>
      <c r="B301" t="b">
        <v>1</v>
      </c>
      <c r="C301" t="b">
        <v>1</v>
      </c>
      <c r="D301">
        <v>3</v>
      </c>
      <c r="E301">
        <v>25</v>
      </c>
      <c r="F301">
        <v>54</v>
      </c>
      <c r="G301">
        <v>8</v>
      </c>
      <c r="H301">
        <v>20</v>
      </c>
      <c r="I301" s="2">
        <v>0.55555555555555503</v>
      </c>
      <c r="J301" s="2">
        <v>0.87096774193548299</v>
      </c>
      <c r="K301" s="2">
        <v>0.73831775700934499</v>
      </c>
      <c r="L301" s="2">
        <f t="shared" si="8"/>
        <v>0.71326164874551901</v>
      </c>
      <c r="M301" s="2">
        <v>0.78745519713261602</v>
      </c>
      <c r="N301" s="2">
        <f t="shared" si="9"/>
        <v>0.64102564102564108</v>
      </c>
    </row>
    <row r="302" spans="1:14" hidden="1" x14ac:dyDescent="0.2">
      <c r="A302" t="s">
        <v>17</v>
      </c>
      <c r="B302" t="b">
        <v>1</v>
      </c>
      <c r="C302" t="b">
        <v>1</v>
      </c>
      <c r="D302">
        <v>4</v>
      </c>
      <c r="E302">
        <v>29</v>
      </c>
      <c r="F302">
        <v>59</v>
      </c>
      <c r="G302">
        <v>8</v>
      </c>
      <c r="H302">
        <v>11</v>
      </c>
      <c r="I302" s="2">
        <v>0.72499999999999998</v>
      </c>
      <c r="J302" s="2">
        <v>0.88059701492537301</v>
      </c>
      <c r="K302" s="2">
        <v>0.82242990654205606</v>
      </c>
      <c r="L302" s="2">
        <f t="shared" si="8"/>
        <v>0.80279850746268644</v>
      </c>
      <c r="M302" s="2">
        <v>0.83246268656716405</v>
      </c>
      <c r="N302" s="2">
        <f t="shared" si="9"/>
        <v>0.75324675324675328</v>
      </c>
    </row>
    <row r="303" spans="1:14" hidden="1" x14ac:dyDescent="0.2">
      <c r="A303" t="s">
        <v>17</v>
      </c>
      <c r="B303" t="b">
        <v>1</v>
      </c>
      <c r="C303" t="b">
        <v>1</v>
      </c>
      <c r="D303">
        <v>5</v>
      </c>
      <c r="E303">
        <v>25</v>
      </c>
      <c r="F303">
        <v>56</v>
      </c>
      <c r="G303">
        <v>14</v>
      </c>
      <c r="H303">
        <v>12</v>
      </c>
      <c r="I303" s="2">
        <v>0.67567567567567499</v>
      </c>
      <c r="J303" s="2">
        <v>0.8</v>
      </c>
      <c r="K303" s="2">
        <v>0.75700934579439205</v>
      </c>
      <c r="L303" s="2">
        <f t="shared" si="8"/>
        <v>0.73783783783783752</v>
      </c>
      <c r="M303" s="2">
        <v>0.79594594594594503</v>
      </c>
      <c r="N303" s="2">
        <f t="shared" si="9"/>
        <v>0.65789473684210531</v>
      </c>
    </row>
    <row r="304" spans="1:14" hidden="1" x14ac:dyDescent="0.2">
      <c r="A304" t="s">
        <v>17</v>
      </c>
      <c r="B304" t="b">
        <v>1</v>
      </c>
      <c r="C304" t="b">
        <v>1</v>
      </c>
      <c r="D304">
        <v>6</v>
      </c>
      <c r="E304">
        <v>28</v>
      </c>
      <c r="F304">
        <v>50</v>
      </c>
      <c r="G304">
        <v>19</v>
      </c>
      <c r="H304">
        <v>10</v>
      </c>
      <c r="I304" s="2">
        <v>0.73684210526315697</v>
      </c>
      <c r="J304" s="2">
        <v>0.72463768115941996</v>
      </c>
      <c r="K304" s="2">
        <v>0.72897196261682196</v>
      </c>
      <c r="L304" s="2">
        <f t="shared" si="8"/>
        <v>0.73073989321128852</v>
      </c>
      <c r="M304" s="2">
        <v>0.81140350877192902</v>
      </c>
      <c r="N304" s="2">
        <f t="shared" si="9"/>
        <v>0.6588235294117647</v>
      </c>
    </row>
    <row r="305" spans="1:14" hidden="1" x14ac:dyDescent="0.2">
      <c r="A305" t="s">
        <v>17</v>
      </c>
      <c r="B305" t="b">
        <v>1</v>
      </c>
      <c r="C305" t="b">
        <v>1</v>
      </c>
      <c r="D305">
        <v>7</v>
      </c>
      <c r="E305">
        <v>29</v>
      </c>
      <c r="F305">
        <v>48</v>
      </c>
      <c r="G305">
        <v>11</v>
      </c>
      <c r="H305">
        <v>19</v>
      </c>
      <c r="I305" s="2">
        <v>0.60416666666666596</v>
      </c>
      <c r="J305" s="2">
        <v>0.81355932203389802</v>
      </c>
      <c r="K305" s="2">
        <v>0.71962616822429903</v>
      </c>
      <c r="L305" s="2">
        <f t="shared" si="8"/>
        <v>0.70886299435028199</v>
      </c>
      <c r="M305" s="2">
        <v>0.80737994350282405</v>
      </c>
      <c r="N305" s="2">
        <f t="shared" si="9"/>
        <v>0.65909090909090906</v>
      </c>
    </row>
    <row r="306" spans="1:14" hidden="1" x14ac:dyDescent="0.2">
      <c r="A306" t="s">
        <v>17</v>
      </c>
      <c r="B306" t="b">
        <v>1</v>
      </c>
      <c r="C306" t="b">
        <v>1</v>
      </c>
      <c r="D306">
        <v>8</v>
      </c>
      <c r="E306">
        <v>18</v>
      </c>
      <c r="F306">
        <v>55</v>
      </c>
      <c r="G306">
        <v>15</v>
      </c>
      <c r="H306">
        <v>19</v>
      </c>
      <c r="I306" s="2">
        <v>0.48648648648648601</v>
      </c>
      <c r="J306" s="2">
        <v>0.78571428571428503</v>
      </c>
      <c r="K306" s="2">
        <v>0.68224299065420502</v>
      </c>
      <c r="L306" s="2">
        <f t="shared" si="8"/>
        <v>0.63610038610038555</v>
      </c>
      <c r="M306" s="2">
        <v>0.72606177606177602</v>
      </c>
      <c r="N306" s="2">
        <f t="shared" si="9"/>
        <v>0.51428571428571423</v>
      </c>
    </row>
    <row r="307" spans="1:14" hidden="1" x14ac:dyDescent="0.2">
      <c r="A307" t="s">
        <v>17</v>
      </c>
      <c r="B307" t="b">
        <v>1</v>
      </c>
      <c r="C307" t="b">
        <v>1</v>
      </c>
      <c r="D307">
        <v>9</v>
      </c>
      <c r="E307">
        <v>26</v>
      </c>
      <c r="F307">
        <v>51</v>
      </c>
      <c r="G307">
        <v>13</v>
      </c>
      <c r="H307">
        <v>17</v>
      </c>
      <c r="I307" s="2">
        <v>0.60465116279069697</v>
      </c>
      <c r="J307" s="2">
        <v>0.796875</v>
      </c>
      <c r="K307" s="2">
        <v>0.71962616822429903</v>
      </c>
      <c r="L307" s="2">
        <f t="shared" si="8"/>
        <v>0.70076308139534849</v>
      </c>
      <c r="M307" s="2">
        <v>0.735646802325581</v>
      </c>
      <c r="N307" s="2">
        <f t="shared" si="9"/>
        <v>0.63414634146341464</v>
      </c>
    </row>
    <row r="308" spans="1:14" hidden="1" x14ac:dyDescent="0.2">
      <c r="A308" t="s">
        <v>17</v>
      </c>
      <c r="B308" t="b">
        <v>1</v>
      </c>
      <c r="C308" t="b">
        <v>1</v>
      </c>
      <c r="D308">
        <v>10</v>
      </c>
      <c r="E308">
        <v>26</v>
      </c>
      <c r="F308">
        <v>60</v>
      </c>
      <c r="G308">
        <v>4</v>
      </c>
      <c r="H308">
        <v>22</v>
      </c>
      <c r="I308" s="2">
        <v>0.54166666666666596</v>
      </c>
      <c r="J308" s="2">
        <v>0.9375</v>
      </c>
      <c r="K308" s="2">
        <v>0.76785714285714202</v>
      </c>
      <c r="L308" s="2">
        <f t="shared" si="8"/>
        <v>0.73958333333333304</v>
      </c>
      <c r="M308" s="2">
        <v>0.76676432291666596</v>
      </c>
      <c r="N308" s="2">
        <f t="shared" si="9"/>
        <v>0.66666666666666663</v>
      </c>
    </row>
    <row r="309" spans="1:14" x14ac:dyDescent="0.2">
      <c r="A309" t="s">
        <v>17</v>
      </c>
      <c r="B309" t="b">
        <v>1</v>
      </c>
      <c r="C309" t="b">
        <v>1</v>
      </c>
      <c r="D309" t="s">
        <v>5</v>
      </c>
      <c r="E309">
        <v>269</v>
      </c>
      <c r="F309">
        <v>531</v>
      </c>
      <c r="G309">
        <v>116</v>
      </c>
      <c r="H309">
        <v>159</v>
      </c>
      <c r="I309" s="2">
        <v>0.62850467289719603</v>
      </c>
      <c r="J309" s="2">
        <v>0.820710973724884</v>
      </c>
      <c r="K309" s="2">
        <v>0.74418604651162701</v>
      </c>
      <c r="L309" s="2">
        <f t="shared" si="8"/>
        <v>0.72460782331104001</v>
      </c>
      <c r="M309" s="2">
        <v>0.78713891560020799</v>
      </c>
      <c r="N309" s="2">
        <f t="shared" si="9"/>
        <v>0.66174661746617469</v>
      </c>
    </row>
    <row r="310" spans="1:14" hidden="1" x14ac:dyDescent="0.2">
      <c r="A310" t="s">
        <v>16</v>
      </c>
      <c r="B310" t="b">
        <v>1</v>
      </c>
      <c r="C310" t="b">
        <v>1</v>
      </c>
      <c r="D310">
        <v>1</v>
      </c>
      <c r="E310">
        <v>26</v>
      </c>
      <c r="F310">
        <v>53</v>
      </c>
      <c r="G310">
        <v>13</v>
      </c>
      <c r="H310">
        <v>15</v>
      </c>
      <c r="I310" s="2">
        <v>0.63414634146341398</v>
      </c>
      <c r="J310" s="2">
        <v>0.80303030303030298</v>
      </c>
      <c r="K310" s="2">
        <v>0.73831775700934499</v>
      </c>
      <c r="L310" s="2">
        <f t="shared" si="8"/>
        <v>0.71858832224685854</v>
      </c>
      <c r="M310" s="2">
        <v>0.76441241685144101</v>
      </c>
      <c r="N310" s="2">
        <f t="shared" si="9"/>
        <v>0.65</v>
      </c>
    </row>
    <row r="311" spans="1:14" hidden="1" x14ac:dyDescent="0.2">
      <c r="A311" t="s">
        <v>16</v>
      </c>
      <c r="B311" t="b">
        <v>1</v>
      </c>
      <c r="C311" t="b">
        <v>1</v>
      </c>
      <c r="D311">
        <v>2</v>
      </c>
      <c r="E311">
        <v>37</v>
      </c>
      <c r="F311">
        <v>45</v>
      </c>
      <c r="G311">
        <v>11</v>
      </c>
      <c r="H311">
        <v>14</v>
      </c>
      <c r="I311" s="2">
        <v>0.72549019607843102</v>
      </c>
      <c r="J311" s="2">
        <v>0.80357142857142805</v>
      </c>
      <c r="K311" s="2">
        <v>0.76635514018691497</v>
      </c>
      <c r="L311" s="2">
        <f t="shared" si="8"/>
        <v>0.76453081232492948</v>
      </c>
      <c r="M311" s="2">
        <v>0.83893557422969101</v>
      </c>
      <c r="N311" s="2">
        <f t="shared" si="9"/>
        <v>0.74747474747474751</v>
      </c>
    </row>
    <row r="312" spans="1:14" hidden="1" x14ac:dyDescent="0.2">
      <c r="A312" t="s">
        <v>16</v>
      </c>
      <c r="B312" t="b">
        <v>1</v>
      </c>
      <c r="C312" t="b">
        <v>1</v>
      </c>
      <c r="D312">
        <v>3</v>
      </c>
      <c r="E312">
        <v>25</v>
      </c>
      <c r="F312">
        <v>52</v>
      </c>
      <c r="G312">
        <v>10</v>
      </c>
      <c r="H312">
        <v>20</v>
      </c>
      <c r="I312" s="2">
        <v>0.55555555555555503</v>
      </c>
      <c r="J312" s="2">
        <v>0.83870967741935398</v>
      </c>
      <c r="K312" s="2">
        <v>0.71962616822429903</v>
      </c>
      <c r="L312" s="2">
        <f t="shared" si="8"/>
        <v>0.6971326164874545</v>
      </c>
      <c r="M312" s="2">
        <v>0.78476702508960505</v>
      </c>
      <c r="N312" s="2">
        <f t="shared" si="9"/>
        <v>0.625</v>
      </c>
    </row>
    <row r="313" spans="1:14" hidden="1" x14ac:dyDescent="0.2">
      <c r="A313" t="s">
        <v>16</v>
      </c>
      <c r="B313" t="b">
        <v>1</v>
      </c>
      <c r="C313" t="b">
        <v>1</v>
      </c>
      <c r="D313">
        <v>4</v>
      </c>
      <c r="E313">
        <v>27</v>
      </c>
      <c r="F313">
        <v>59</v>
      </c>
      <c r="G313">
        <v>8</v>
      </c>
      <c r="H313">
        <v>13</v>
      </c>
      <c r="I313" s="2">
        <v>0.67500000000000004</v>
      </c>
      <c r="J313" s="2">
        <v>0.88059701492537301</v>
      </c>
      <c r="K313" s="2">
        <v>0.80373831775700899</v>
      </c>
      <c r="L313" s="2">
        <f t="shared" si="8"/>
        <v>0.77779850746268653</v>
      </c>
      <c r="M313" s="2">
        <v>0.82742537313432796</v>
      </c>
      <c r="N313" s="2">
        <f t="shared" si="9"/>
        <v>0.72</v>
      </c>
    </row>
    <row r="314" spans="1:14" hidden="1" x14ac:dyDescent="0.2">
      <c r="A314" t="s">
        <v>16</v>
      </c>
      <c r="B314" t="b">
        <v>1</v>
      </c>
      <c r="C314" t="b">
        <v>1</v>
      </c>
      <c r="D314">
        <v>5</v>
      </c>
      <c r="E314">
        <v>23</v>
      </c>
      <c r="F314">
        <v>57</v>
      </c>
      <c r="G314">
        <v>13</v>
      </c>
      <c r="H314">
        <v>14</v>
      </c>
      <c r="I314" s="2">
        <v>0.62162162162162105</v>
      </c>
      <c r="J314" s="2">
        <v>0.81428571428571395</v>
      </c>
      <c r="K314" s="2">
        <v>0.74766355140186902</v>
      </c>
      <c r="L314" s="2">
        <f t="shared" si="8"/>
        <v>0.71795366795366755</v>
      </c>
      <c r="M314" s="2">
        <v>0.79440154440154398</v>
      </c>
      <c r="N314" s="2">
        <f t="shared" si="9"/>
        <v>0.63013698630136983</v>
      </c>
    </row>
    <row r="315" spans="1:14" hidden="1" x14ac:dyDescent="0.2">
      <c r="A315" t="s">
        <v>16</v>
      </c>
      <c r="B315" t="b">
        <v>1</v>
      </c>
      <c r="C315" t="b">
        <v>1</v>
      </c>
      <c r="D315">
        <v>6</v>
      </c>
      <c r="E315">
        <v>28</v>
      </c>
      <c r="F315">
        <v>50</v>
      </c>
      <c r="G315">
        <v>19</v>
      </c>
      <c r="H315">
        <v>10</v>
      </c>
      <c r="I315" s="2">
        <v>0.73684210526315697</v>
      </c>
      <c r="J315" s="2">
        <v>0.72463768115941996</v>
      </c>
      <c r="K315" s="2">
        <v>0.72897196261682196</v>
      </c>
      <c r="L315" s="2">
        <f t="shared" si="8"/>
        <v>0.73073989321128852</v>
      </c>
      <c r="M315" s="2">
        <v>0.80758962623951103</v>
      </c>
      <c r="N315" s="2">
        <f t="shared" si="9"/>
        <v>0.6588235294117647</v>
      </c>
    </row>
    <row r="316" spans="1:14" hidden="1" x14ac:dyDescent="0.2">
      <c r="A316" t="s">
        <v>16</v>
      </c>
      <c r="B316" t="b">
        <v>1</v>
      </c>
      <c r="C316" t="b">
        <v>1</v>
      </c>
      <c r="D316">
        <v>7</v>
      </c>
      <c r="E316">
        <v>29</v>
      </c>
      <c r="F316">
        <v>49</v>
      </c>
      <c r="G316">
        <v>10</v>
      </c>
      <c r="H316">
        <v>19</v>
      </c>
      <c r="I316" s="2">
        <v>0.60416666666666596</v>
      </c>
      <c r="J316" s="2">
        <v>0.83050847457627097</v>
      </c>
      <c r="K316" s="2">
        <v>0.72897196261682196</v>
      </c>
      <c r="L316" s="2">
        <f t="shared" si="8"/>
        <v>0.71733757062146841</v>
      </c>
      <c r="M316" s="2">
        <v>0.80879237288135597</v>
      </c>
      <c r="N316" s="2">
        <f t="shared" si="9"/>
        <v>0.66666666666666663</v>
      </c>
    </row>
    <row r="317" spans="1:14" hidden="1" x14ac:dyDescent="0.2">
      <c r="A317" t="s">
        <v>16</v>
      </c>
      <c r="B317" t="b">
        <v>1</v>
      </c>
      <c r="C317" t="b">
        <v>1</v>
      </c>
      <c r="D317">
        <v>8</v>
      </c>
      <c r="E317">
        <v>19</v>
      </c>
      <c r="F317">
        <v>54</v>
      </c>
      <c r="G317">
        <v>16</v>
      </c>
      <c r="H317">
        <v>18</v>
      </c>
      <c r="I317" s="2">
        <v>0.51351351351351304</v>
      </c>
      <c r="J317" s="2">
        <v>0.77142857142857102</v>
      </c>
      <c r="K317" s="2">
        <v>0.68224299065420502</v>
      </c>
      <c r="L317" s="2">
        <f t="shared" si="8"/>
        <v>0.64247104247104203</v>
      </c>
      <c r="M317" s="2">
        <v>0.728185328185328</v>
      </c>
      <c r="N317" s="2">
        <f t="shared" si="9"/>
        <v>0.52777777777777779</v>
      </c>
    </row>
    <row r="318" spans="1:14" hidden="1" x14ac:dyDescent="0.2">
      <c r="A318" t="s">
        <v>16</v>
      </c>
      <c r="B318" t="b">
        <v>1</v>
      </c>
      <c r="C318" t="b">
        <v>1</v>
      </c>
      <c r="D318">
        <v>9</v>
      </c>
      <c r="E318">
        <v>28</v>
      </c>
      <c r="F318">
        <v>51</v>
      </c>
      <c r="G318">
        <v>13</v>
      </c>
      <c r="H318">
        <v>15</v>
      </c>
      <c r="I318" s="2">
        <v>0.65116279069767402</v>
      </c>
      <c r="J318" s="2">
        <v>0.796875</v>
      </c>
      <c r="K318" s="2">
        <v>0.73831775700934499</v>
      </c>
      <c r="L318" s="2">
        <f t="shared" si="8"/>
        <v>0.72401889534883701</v>
      </c>
      <c r="M318" s="2">
        <v>0.7421875</v>
      </c>
      <c r="N318" s="2">
        <f t="shared" si="9"/>
        <v>0.66666666666666663</v>
      </c>
    </row>
    <row r="319" spans="1:14" hidden="1" x14ac:dyDescent="0.2">
      <c r="A319" t="s">
        <v>16</v>
      </c>
      <c r="B319" t="b">
        <v>1</v>
      </c>
      <c r="C319" t="b">
        <v>1</v>
      </c>
      <c r="D319">
        <v>10</v>
      </c>
      <c r="E319">
        <v>26</v>
      </c>
      <c r="F319">
        <v>60</v>
      </c>
      <c r="G319">
        <v>4</v>
      </c>
      <c r="H319">
        <v>22</v>
      </c>
      <c r="I319" s="2">
        <v>0.54166666666666596</v>
      </c>
      <c r="J319" s="2">
        <v>0.9375</v>
      </c>
      <c r="K319" s="2">
        <v>0.76785714285714202</v>
      </c>
      <c r="L319" s="2">
        <f t="shared" si="8"/>
        <v>0.73958333333333304</v>
      </c>
      <c r="M319" s="2">
        <v>0.76953125</v>
      </c>
      <c r="N319" s="2">
        <f t="shared" si="9"/>
        <v>0.66666666666666663</v>
      </c>
    </row>
    <row r="320" spans="1:14" x14ac:dyDescent="0.2">
      <c r="A320" t="s">
        <v>16</v>
      </c>
      <c r="B320" t="b">
        <v>1</v>
      </c>
      <c r="C320" t="b">
        <v>1</v>
      </c>
      <c r="D320" t="s">
        <v>5</v>
      </c>
      <c r="E320">
        <v>268</v>
      </c>
      <c r="F320">
        <v>530</v>
      </c>
      <c r="G320">
        <v>117</v>
      </c>
      <c r="H320">
        <v>160</v>
      </c>
      <c r="I320" s="2">
        <v>0.62616822429906505</v>
      </c>
      <c r="J320" s="2">
        <v>0.81916537867078798</v>
      </c>
      <c r="K320" s="2">
        <v>0.74232558139534799</v>
      </c>
      <c r="L320" s="2">
        <f t="shared" si="8"/>
        <v>0.72266680148492646</v>
      </c>
      <c r="M320" s="2">
        <v>0.78662280110128002</v>
      </c>
      <c r="N320" s="2">
        <f t="shared" si="9"/>
        <v>0.65928659286592861</v>
      </c>
    </row>
    <row r="321" spans="1:14" hidden="1" x14ac:dyDescent="0.2">
      <c r="A321" t="s">
        <v>15</v>
      </c>
      <c r="B321" t="b">
        <v>1</v>
      </c>
      <c r="C321" t="b">
        <v>1</v>
      </c>
      <c r="D321">
        <v>1</v>
      </c>
      <c r="E321">
        <v>27</v>
      </c>
      <c r="F321">
        <v>52</v>
      </c>
      <c r="G321">
        <v>14</v>
      </c>
      <c r="H321">
        <v>14</v>
      </c>
      <c r="I321" s="2">
        <v>0.65853658536585302</v>
      </c>
      <c r="J321" s="2">
        <v>0.78787878787878696</v>
      </c>
      <c r="K321" s="2">
        <v>0.73831775700934499</v>
      </c>
      <c r="L321" s="2">
        <f t="shared" si="8"/>
        <v>0.72320768662232005</v>
      </c>
      <c r="M321" s="2">
        <v>0.75628233555062796</v>
      </c>
      <c r="N321" s="2">
        <f t="shared" si="9"/>
        <v>0.65853658536585369</v>
      </c>
    </row>
    <row r="322" spans="1:14" hidden="1" x14ac:dyDescent="0.2">
      <c r="A322" t="s">
        <v>15</v>
      </c>
      <c r="B322" t="b">
        <v>1</v>
      </c>
      <c r="C322" t="b">
        <v>1</v>
      </c>
      <c r="D322">
        <v>2</v>
      </c>
      <c r="E322">
        <v>37</v>
      </c>
      <c r="F322">
        <v>46</v>
      </c>
      <c r="G322">
        <v>10</v>
      </c>
      <c r="H322">
        <v>14</v>
      </c>
      <c r="I322" s="2">
        <v>0.72549019607843102</v>
      </c>
      <c r="J322" s="2">
        <v>0.82142857142857095</v>
      </c>
      <c r="K322" s="2">
        <v>0.77570093457943901</v>
      </c>
      <c r="L322" s="2">
        <f t="shared" ref="L322:L331" si="10">(I322+J322)/2</f>
        <v>0.77345938375350098</v>
      </c>
      <c r="M322" s="2">
        <v>0.84348739495798297</v>
      </c>
      <c r="N322" s="2">
        <f t="shared" ref="N322:N331" si="11">(2*E322)/((2*E322)+G322+H322)</f>
        <v>0.75510204081632648</v>
      </c>
    </row>
    <row r="323" spans="1:14" hidden="1" x14ac:dyDescent="0.2">
      <c r="A323" t="s">
        <v>15</v>
      </c>
      <c r="B323" t="b">
        <v>1</v>
      </c>
      <c r="C323" t="b">
        <v>1</v>
      </c>
      <c r="D323">
        <v>3</v>
      </c>
      <c r="E323">
        <v>25</v>
      </c>
      <c r="F323">
        <v>54</v>
      </c>
      <c r="G323">
        <v>8</v>
      </c>
      <c r="H323">
        <v>20</v>
      </c>
      <c r="I323" s="2">
        <v>0.55555555555555503</v>
      </c>
      <c r="J323" s="2">
        <v>0.87096774193548299</v>
      </c>
      <c r="K323" s="2">
        <v>0.73831775700934499</v>
      </c>
      <c r="L323" s="2">
        <f t="shared" si="10"/>
        <v>0.71326164874551901</v>
      </c>
      <c r="M323" s="2">
        <v>0.78673835125448</v>
      </c>
      <c r="N323" s="2">
        <f t="shared" si="11"/>
        <v>0.64102564102564108</v>
      </c>
    </row>
    <row r="324" spans="1:14" hidden="1" x14ac:dyDescent="0.2">
      <c r="A324" t="s">
        <v>15</v>
      </c>
      <c r="B324" t="b">
        <v>1</v>
      </c>
      <c r="C324" t="b">
        <v>1</v>
      </c>
      <c r="D324">
        <v>4</v>
      </c>
      <c r="E324">
        <v>28</v>
      </c>
      <c r="F324">
        <v>59</v>
      </c>
      <c r="G324">
        <v>8</v>
      </c>
      <c r="H324">
        <v>12</v>
      </c>
      <c r="I324" s="2">
        <v>0.7</v>
      </c>
      <c r="J324" s="2">
        <v>0.88059701492537301</v>
      </c>
      <c r="K324" s="2">
        <v>0.81308411214953202</v>
      </c>
      <c r="L324" s="2">
        <f t="shared" si="10"/>
        <v>0.79029850746268648</v>
      </c>
      <c r="M324" s="2">
        <v>0.82462686567164101</v>
      </c>
      <c r="N324" s="2">
        <f t="shared" si="11"/>
        <v>0.73684210526315785</v>
      </c>
    </row>
    <row r="325" spans="1:14" hidden="1" x14ac:dyDescent="0.2">
      <c r="A325" t="s">
        <v>15</v>
      </c>
      <c r="B325" t="b">
        <v>1</v>
      </c>
      <c r="C325" t="b">
        <v>1</v>
      </c>
      <c r="D325">
        <v>5</v>
      </c>
      <c r="E325">
        <v>23</v>
      </c>
      <c r="F325">
        <v>55</v>
      </c>
      <c r="G325">
        <v>15</v>
      </c>
      <c r="H325">
        <v>14</v>
      </c>
      <c r="I325" s="2">
        <v>0.62162162162162105</v>
      </c>
      <c r="J325" s="2">
        <v>0.78571428571428503</v>
      </c>
      <c r="K325" s="2">
        <v>0.72897196261682196</v>
      </c>
      <c r="L325" s="2">
        <f t="shared" si="10"/>
        <v>0.70366795366795309</v>
      </c>
      <c r="M325" s="2">
        <v>0.79169884169884097</v>
      </c>
      <c r="N325" s="2">
        <f t="shared" si="11"/>
        <v>0.61333333333333329</v>
      </c>
    </row>
    <row r="326" spans="1:14" hidden="1" x14ac:dyDescent="0.2">
      <c r="A326" t="s">
        <v>15</v>
      </c>
      <c r="B326" t="b">
        <v>1</v>
      </c>
      <c r="C326" t="b">
        <v>1</v>
      </c>
      <c r="D326">
        <v>6</v>
      </c>
      <c r="E326">
        <v>28</v>
      </c>
      <c r="F326">
        <v>51</v>
      </c>
      <c r="G326">
        <v>18</v>
      </c>
      <c r="H326">
        <v>10</v>
      </c>
      <c r="I326" s="2">
        <v>0.73684210526315697</v>
      </c>
      <c r="J326" s="2">
        <v>0.73913043478260798</v>
      </c>
      <c r="K326" s="2">
        <v>0.73831775700934499</v>
      </c>
      <c r="L326" s="2">
        <f t="shared" si="10"/>
        <v>0.73798627002288253</v>
      </c>
      <c r="M326" s="2">
        <v>0.81864988558352403</v>
      </c>
      <c r="N326" s="2">
        <f t="shared" si="11"/>
        <v>0.66666666666666663</v>
      </c>
    </row>
    <row r="327" spans="1:14" hidden="1" x14ac:dyDescent="0.2">
      <c r="A327" t="s">
        <v>15</v>
      </c>
      <c r="B327" t="b">
        <v>1</v>
      </c>
      <c r="C327" t="b">
        <v>1</v>
      </c>
      <c r="D327">
        <v>7</v>
      </c>
      <c r="E327">
        <v>28</v>
      </c>
      <c r="F327">
        <v>48</v>
      </c>
      <c r="G327">
        <v>11</v>
      </c>
      <c r="H327">
        <v>20</v>
      </c>
      <c r="I327" s="2">
        <v>0.58333333333333304</v>
      </c>
      <c r="J327" s="2">
        <v>0.81355932203389802</v>
      </c>
      <c r="K327" s="2">
        <v>0.710280373831775</v>
      </c>
      <c r="L327" s="2">
        <f t="shared" si="10"/>
        <v>0.69844632768361548</v>
      </c>
      <c r="M327" s="2">
        <v>0.80808615819208995</v>
      </c>
      <c r="N327" s="2">
        <f t="shared" si="11"/>
        <v>0.64367816091954022</v>
      </c>
    </row>
    <row r="328" spans="1:14" hidden="1" x14ac:dyDescent="0.2">
      <c r="A328" t="s">
        <v>15</v>
      </c>
      <c r="B328" t="b">
        <v>1</v>
      </c>
      <c r="C328" t="b">
        <v>1</v>
      </c>
      <c r="D328">
        <v>8</v>
      </c>
      <c r="E328">
        <v>20</v>
      </c>
      <c r="F328">
        <v>55</v>
      </c>
      <c r="G328">
        <v>15</v>
      </c>
      <c r="H328">
        <v>17</v>
      </c>
      <c r="I328" s="2">
        <v>0.54054054054054002</v>
      </c>
      <c r="J328" s="2">
        <v>0.78571428571428503</v>
      </c>
      <c r="K328" s="2">
        <v>0.70093457943925197</v>
      </c>
      <c r="L328" s="2">
        <f t="shared" si="10"/>
        <v>0.66312741312741252</v>
      </c>
      <c r="M328" s="2">
        <v>0.738416988416988</v>
      </c>
      <c r="N328" s="2">
        <f t="shared" si="11"/>
        <v>0.55555555555555558</v>
      </c>
    </row>
    <row r="329" spans="1:14" hidden="1" x14ac:dyDescent="0.2">
      <c r="A329" t="s">
        <v>15</v>
      </c>
      <c r="B329" t="b">
        <v>1</v>
      </c>
      <c r="C329" t="b">
        <v>1</v>
      </c>
      <c r="D329">
        <v>9</v>
      </c>
      <c r="E329">
        <v>28</v>
      </c>
      <c r="F329">
        <v>52</v>
      </c>
      <c r="G329">
        <v>12</v>
      </c>
      <c r="H329">
        <v>15</v>
      </c>
      <c r="I329" s="2">
        <v>0.65116279069767402</v>
      </c>
      <c r="J329" s="2">
        <v>0.8125</v>
      </c>
      <c r="K329" s="2">
        <v>0.74766355140186902</v>
      </c>
      <c r="L329" s="2">
        <f t="shared" si="10"/>
        <v>0.73183139534883701</v>
      </c>
      <c r="M329" s="2">
        <v>0.74364098837209303</v>
      </c>
      <c r="N329" s="2">
        <f t="shared" si="11"/>
        <v>0.67469879518072284</v>
      </c>
    </row>
    <row r="330" spans="1:14" hidden="1" x14ac:dyDescent="0.2">
      <c r="A330" t="s">
        <v>15</v>
      </c>
      <c r="B330" t="b">
        <v>1</v>
      </c>
      <c r="C330" t="b">
        <v>1</v>
      </c>
      <c r="D330">
        <v>10</v>
      </c>
      <c r="E330">
        <v>25</v>
      </c>
      <c r="F330">
        <v>60</v>
      </c>
      <c r="G330">
        <v>4</v>
      </c>
      <c r="H330">
        <v>23</v>
      </c>
      <c r="I330" s="2">
        <v>0.52083333333333304</v>
      </c>
      <c r="J330" s="2">
        <v>0.9375</v>
      </c>
      <c r="K330" s="2">
        <v>0.75892857142857095</v>
      </c>
      <c r="L330" s="2">
        <f t="shared" si="10"/>
        <v>0.72916666666666652</v>
      </c>
      <c r="M330" s="2">
        <v>0.77262369791666596</v>
      </c>
      <c r="N330" s="2">
        <f t="shared" si="11"/>
        <v>0.64935064935064934</v>
      </c>
    </row>
    <row r="331" spans="1:14" x14ac:dyDescent="0.2">
      <c r="A331" t="s">
        <v>15</v>
      </c>
      <c r="B331" t="b">
        <v>1</v>
      </c>
      <c r="C331" t="b">
        <v>1</v>
      </c>
      <c r="D331" t="s">
        <v>5</v>
      </c>
      <c r="E331">
        <v>269</v>
      </c>
      <c r="F331">
        <v>532</v>
      </c>
      <c r="G331">
        <v>115</v>
      </c>
      <c r="H331">
        <v>159</v>
      </c>
      <c r="I331" s="2">
        <v>0.62850467289719603</v>
      </c>
      <c r="J331" s="2">
        <v>0.82225656877897901</v>
      </c>
      <c r="K331" s="2">
        <v>0.74511627906976696</v>
      </c>
      <c r="L331" s="2">
        <f t="shared" si="10"/>
        <v>0.72538062083808752</v>
      </c>
      <c r="M331" s="2">
        <v>0.788425150761493</v>
      </c>
      <c r="N331" s="2">
        <f t="shared" si="11"/>
        <v>0.66256157635467983</v>
      </c>
    </row>
  </sheetData>
  <autoFilter ref="A1:M331" xr:uid="{00000000-0009-0000-0000-000000000000}">
    <filterColumn colId="3">
      <filters>
        <filter val="overall"/>
      </filters>
    </filterColumn>
  </autoFilter>
  <sortState ref="A2:M331">
    <sortCondition ref="A2:A3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ibution_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vota Gabriele</dc:creator>
  <cp:lastModifiedBy>Maura Garofalo</cp:lastModifiedBy>
  <dcterms:created xsi:type="dcterms:W3CDTF">2020-09-20T09:10:17Z</dcterms:created>
  <dcterms:modified xsi:type="dcterms:W3CDTF">2020-10-11T13:46:59Z</dcterms:modified>
</cp:coreProperties>
</file>